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alicooper/Desktop/Biological Reviews/Loyant - revised/"/>
    </mc:Choice>
  </mc:AlternateContent>
  <xr:revisionPtr revIDLastSave="0" documentId="13_ncr:1_{73041D47-C8B3-474C-BE40-DC57C5DB344F}" xr6:coauthVersionLast="47" xr6:coauthVersionMax="47" xr10:uidLastSave="{00000000-0000-0000-0000-000000000000}"/>
  <bookViews>
    <workbookView xWindow="820" yWindow="500" windowWidth="22320" windowHeight="13180" xr2:uid="{CA273C8D-0EBD-4B69-B25A-2DAFDA84ECCB}"/>
  </bookViews>
  <sheets>
    <sheet name="Tasks and Specie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1" uniqueCount="366">
  <si>
    <t>Inhibitory control component</t>
  </si>
  <si>
    <t>Task</t>
  </si>
  <si>
    <t>Task particularities</t>
  </si>
  <si>
    <t xml:space="preserve">Species </t>
  </si>
  <si>
    <t>Reference</t>
  </si>
  <si>
    <t>ACTION INHIBITION</t>
  </si>
  <si>
    <t>Cylinder task</t>
  </si>
  <si>
    <t>Mammals</t>
  </si>
  <si>
    <r>
      <t>domestic dog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(</t>
    </r>
    <r>
      <rPr>
        <i/>
        <sz val="12"/>
        <color rgb="FF000000"/>
        <rFont val="Times New Roman"/>
        <family val="1"/>
      </rPr>
      <t>Canis familiari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Juntilla et al., 2021</t>
    </r>
  </si>
  <si>
    <r>
      <rPr>
        <sz val="12"/>
        <color rgb="FF000000"/>
        <rFont val="Times New Roman"/>
        <family val="1"/>
      </rPr>
      <t>Junttila et al., 2022</t>
    </r>
  </si>
  <si>
    <t>Bray et al., 2014</t>
  </si>
  <si>
    <t>Fagnani et al., 2016</t>
  </si>
  <si>
    <t>Maclean et al., 2014</t>
  </si>
  <si>
    <t>Marshall-Pescini et al., 2015</t>
  </si>
  <si>
    <t>Vernouillet et al., 2018</t>
  </si>
  <si>
    <t>Maclean et al., 2017</t>
  </si>
  <si>
    <t>Olsen, 2022</t>
  </si>
  <si>
    <r>
      <t>domestic cat (</t>
    </r>
    <r>
      <rPr>
        <i/>
        <sz val="12"/>
        <color rgb="FF000000"/>
        <rFont val="Times New Roman"/>
        <family val="1"/>
      </rPr>
      <t>Felis catus</t>
    </r>
    <r>
      <rPr>
        <sz val="12"/>
        <color rgb="FF000000"/>
        <rFont val="Times New Roman"/>
        <family val="1"/>
      </rPr>
      <t>)</t>
    </r>
  </si>
  <si>
    <t>Bobrowicz &amp; Osvath, 2018</t>
  </si>
  <si>
    <r>
      <t>domestic sheep (</t>
    </r>
    <r>
      <rPr>
        <i/>
        <sz val="12"/>
        <color rgb="FF000000"/>
        <rFont val="Times New Roman"/>
        <family val="1"/>
      </rPr>
      <t>Ovis aries</t>
    </r>
    <r>
      <rPr>
        <sz val="12"/>
        <color rgb="FF000000"/>
        <rFont val="Times New Roman"/>
        <family val="1"/>
      </rPr>
      <t>)</t>
    </r>
  </si>
  <si>
    <t>Knolle et al., 2019</t>
  </si>
  <si>
    <r>
      <t>domestic goat (</t>
    </r>
    <r>
      <rPr>
        <i/>
        <sz val="12"/>
        <color rgb="FF000000"/>
        <rFont val="Times New Roman"/>
        <family val="1"/>
      </rPr>
      <t>Capra aegagrus hircus</t>
    </r>
    <r>
      <rPr>
        <sz val="12"/>
        <color rgb="FF000000"/>
        <rFont val="Times New Roman"/>
        <family val="1"/>
      </rPr>
      <t>)</t>
    </r>
  </si>
  <si>
    <t>Langbein, 2018</t>
  </si>
  <si>
    <r>
      <rPr>
        <sz val="12"/>
        <color theme="1"/>
        <rFont val="Times New Roman"/>
        <family val="1"/>
      </rPr>
      <t>fox squirrel (</t>
    </r>
    <r>
      <rPr>
        <i/>
        <sz val="12"/>
        <color theme="1"/>
        <rFont val="Times New Roman"/>
        <family val="1"/>
      </rPr>
      <t>Scurius niger</t>
    </r>
    <r>
      <rPr>
        <sz val="12"/>
        <color theme="1"/>
        <rFont val="Times New Roman"/>
        <family val="1"/>
      </rPr>
      <t>)</t>
    </r>
  </si>
  <si>
    <t>Rasolofoniaina et al., 2021</t>
  </si>
  <si>
    <r>
      <rPr>
        <sz val="12"/>
        <color rgb="FF000000"/>
        <rFont val="Times New Roman"/>
        <family val="1"/>
      </rPr>
      <t>aye aye (</t>
    </r>
    <r>
      <rPr>
        <i/>
        <sz val="12"/>
        <color rgb="FF000000"/>
        <rFont val="Times New Roman"/>
        <family val="1"/>
      </rPr>
      <t>Daubentonia madagascariensi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black lemur (</t>
    </r>
    <r>
      <rPr>
        <i/>
        <sz val="12"/>
        <color rgb="FF000000"/>
        <rFont val="Times New Roman"/>
        <family val="1"/>
      </rPr>
      <t>Eulemur macaco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bonobo (</t>
    </r>
    <r>
      <rPr>
        <i/>
        <sz val="12"/>
        <color rgb="FF000000"/>
        <rFont val="Times New Roman"/>
        <family val="1"/>
      </rPr>
      <t>Pan paniscu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brown lemur (</t>
    </r>
    <r>
      <rPr>
        <i/>
        <sz val="12"/>
        <color rgb="FF000000"/>
        <rFont val="Times New Roman"/>
        <family val="1"/>
      </rPr>
      <t>Eulemur fulvu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chimpanzee (</t>
    </r>
    <r>
      <rPr>
        <i/>
        <sz val="12"/>
        <color rgb="FF000000"/>
        <rFont val="Times New Roman"/>
        <family val="1"/>
      </rPr>
      <t>Pan troglodytes</t>
    </r>
    <r>
      <rPr>
        <sz val="12"/>
        <color rgb="FF000000"/>
        <rFont val="Times New Roman"/>
        <family val="1"/>
      </rPr>
      <t>)</t>
    </r>
  </si>
  <si>
    <r>
      <t>Coquerel's sifaka (</t>
    </r>
    <r>
      <rPr>
        <i/>
        <sz val="12"/>
        <color rgb="FF000000"/>
        <rFont val="Times New Roman"/>
        <family val="1"/>
      </rPr>
      <t>Propithecus coquereli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golden monkey (</t>
    </r>
    <r>
      <rPr>
        <i/>
        <sz val="12"/>
        <color rgb="FF000000"/>
        <rFont val="Times New Roman"/>
        <family val="1"/>
      </rPr>
      <t>Rhinopithecus roxellana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golden-headed lion tamarin (</t>
    </r>
    <r>
      <rPr>
        <i/>
        <sz val="12"/>
        <color rgb="FF000000"/>
        <rFont val="Times New Roman"/>
        <family val="1"/>
      </rPr>
      <t>Leontopithecus chrysomela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gorilla (</t>
    </r>
    <r>
      <rPr>
        <i/>
        <sz val="12"/>
        <color rgb="FF000000"/>
        <rFont val="Times New Roman"/>
        <family val="1"/>
      </rPr>
      <t>Gorilla gorilla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hamadryas baboon (</t>
    </r>
    <r>
      <rPr>
        <i/>
        <sz val="12"/>
        <color rgb="FF000000"/>
        <rFont val="Times New Roman"/>
        <family val="1"/>
      </rPr>
      <t>Papio hamadryas</t>
    </r>
    <r>
      <rPr>
        <sz val="12"/>
        <color rgb="FF000000"/>
        <rFont val="Times New Roman"/>
        <family val="1"/>
      </rPr>
      <t>)</t>
    </r>
  </si>
  <si>
    <r>
      <t>common marmoset (</t>
    </r>
    <r>
      <rPr>
        <i/>
        <sz val="12"/>
        <color rgb="FF000000"/>
        <rFont val="Times New Roman"/>
        <family val="1"/>
      </rPr>
      <t>Callithrix jacchu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mongoose lemur (</t>
    </r>
    <r>
      <rPr>
        <i/>
        <sz val="12"/>
        <color rgb="FF000000"/>
        <rFont val="Times New Roman"/>
        <family val="1"/>
      </rPr>
      <t>Eulemur mongoz</t>
    </r>
    <r>
      <rPr>
        <sz val="12"/>
        <color rgb="FF000000"/>
        <rFont val="Times New Roman"/>
        <family val="1"/>
      </rPr>
      <t>)</t>
    </r>
  </si>
  <si>
    <r>
      <t>olive baboon (</t>
    </r>
    <r>
      <rPr>
        <i/>
        <sz val="12"/>
        <color rgb="FF000000"/>
        <rFont val="Times New Roman"/>
        <family val="1"/>
      </rPr>
      <t>Papio anubi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red bellied lemur (</t>
    </r>
    <r>
      <rPr>
        <i/>
        <sz val="12"/>
        <color rgb="FF000000"/>
        <rFont val="Times New Roman"/>
        <family val="1"/>
      </rPr>
      <t>Eulemur rubriventer</t>
    </r>
    <r>
      <rPr>
        <sz val="12"/>
        <color rgb="FF000000"/>
        <rFont val="Times New Roman"/>
        <family val="1"/>
      </rPr>
      <t>)</t>
    </r>
  </si>
  <si>
    <r>
      <t>rhesus macaque (</t>
    </r>
    <r>
      <rPr>
        <i/>
        <sz val="12"/>
        <color rgb="FF000000"/>
        <rFont val="Times New Roman"/>
        <family val="1"/>
      </rPr>
      <t>Macaca mulatta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ring-tailed lemur (</t>
    </r>
    <r>
      <rPr>
        <i/>
        <sz val="12"/>
        <color rgb="FF000000"/>
        <rFont val="Times New Roman"/>
        <family val="1"/>
      </rPr>
      <t>Lemur catta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ruffed lemur (</t>
    </r>
    <r>
      <rPr>
        <i/>
        <sz val="12"/>
        <color rgb="FF000000"/>
        <rFont val="Times New Roman"/>
        <family val="1"/>
      </rPr>
      <t>Varecia variegata</t>
    </r>
    <r>
      <rPr>
        <sz val="12"/>
        <color rgb="FF000000"/>
        <rFont val="Times New Roman"/>
        <family val="1"/>
      </rPr>
      <t>)</t>
    </r>
  </si>
  <si>
    <r>
      <t>squirrel monkey (</t>
    </r>
    <r>
      <rPr>
        <i/>
        <sz val="12"/>
        <color rgb="FF000000"/>
        <rFont val="Times New Roman"/>
        <family val="1"/>
      </rPr>
      <t>Saimiri sciureus</t>
    </r>
    <r>
      <rPr>
        <sz val="12"/>
        <color rgb="FF000000"/>
        <rFont val="Times New Roman"/>
        <family val="1"/>
      </rPr>
      <t>)</t>
    </r>
  </si>
  <si>
    <r>
      <t>brown lemur (</t>
    </r>
    <r>
      <rPr>
        <i/>
        <sz val="12"/>
        <color rgb="FF000000"/>
        <rFont val="Times New Roman"/>
        <family val="1"/>
      </rPr>
      <t>Eulemur fulvus</t>
    </r>
    <r>
      <rPr>
        <sz val="12"/>
        <color rgb="FF000000"/>
        <rFont val="Times New Roman"/>
        <family val="1"/>
      </rPr>
      <t>)</t>
    </r>
  </si>
  <si>
    <t>MacLean et al., 2013</t>
  </si>
  <si>
    <r>
      <t>black lemur (</t>
    </r>
    <r>
      <rPr>
        <i/>
        <sz val="12"/>
        <color rgb="FF000000"/>
        <rFont val="Times New Roman"/>
        <family val="1"/>
      </rPr>
      <t>Eulemur macaco</t>
    </r>
    <r>
      <rPr>
        <sz val="12"/>
        <color rgb="FF000000"/>
        <rFont val="Times New Roman"/>
        <family val="1"/>
      </rPr>
      <t>)</t>
    </r>
  </si>
  <si>
    <r>
      <t>ring-tailed lemur (</t>
    </r>
    <r>
      <rPr>
        <i/>
        <sz val="12"/>
        <color rgb="FF000000"/>
        <rFont val="Times New Roman"/>
        <family val="1"/>
      </rPr>
      <t>Lemur catta</t>
    </r>
    <r>
      <rPr>
        <sz val="12"/>
        <color rgb="FF000000"/>
        <rFont val="Times New Roman"/>
        <family val="1"/>
      </rPr>
      <t>)</t>
    </r>
  </si>
  <si>
    <r>
      <t>Coquerel’s sifaka (</t>
    </r>
    <r>
      <rPr>
        <i/>
        <sz val="12"/>
        <color rgb="FF000000"/>
        <rFont val="Times New Roman"/>
        <family val="1"/>
      </rPr>
      <t>Propithecus coquereli</t>
    </r>
    <r>
      <rPr>
        <sz val="12"/>
        <color rgb="FF000000"/>
        <rFont val="Times New Roman"/>
        <family val="1"/>
      </rPr>
      <t>)</t>
    </r>
  </si>
  <si>
    <r>
      <t>ruffed lemur (</t>
    </r>
    <r>
      <rPr>
        <i/>
        <sz val="12"/>
        <color rgb="FF000000"/>
        <rFont val="Times New Roman"/>
        <family val="1"/>
      </rPr>
      <t>Varecia variegata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Wang et al., 2023</t>
    </r>
  </si>
  <si>
    <r>
      <t>golden-headed lion tamarin (</t>
    </r>
    <r>
      <rPr>
        <i/>
        <sz val="12"/>
        <color rgb="FF000000"/>
        <rFont val="Times New Roman"/>
        <family val="1"/>
      </rPr>
      <t>Leontopithecus chrysomelas</t>
    </r>
    <r>
      <rPr>
        <sz val="12"/>
        <color rgb="FF000000"/>
        <rFont val="Times New Roman"/>
        <family val="1"/>
      </rPr>
      <t>)</t>
    </r>
  </si>
  <si>
    <r>
      <t>golden-handed tamarin (</t>
    </r>
    <r>
      <rPr>
        <i/>
        <sz val="12"/>
        <color rgb="FF000000"/>
        <rFont val="Times New Roman"/>
        <family val="1"/>
      </rPr>
      <t>Saguinus midas</t>
    </r>
    <r>
      <rPr>
        <sz val="12"/>
        <color rgb="FF000000"/>
        <rFont val="Times New Roman"/>
        <family val="1"/>
      </rPr>
      <t>)</t>
    </r>
  </si>
  <si>
    <r>
      <t>cotton-top tamarin (</t>
    </r>
    <r>
      <rPr>
        <i/>
        <sz val="12"/>
        <color rgb="FF000000"/>
        <rFont val="Times New Roman"/>
        <family val="1"/>
      </rPr>
      <t>Saguinus oedipus</t>
    </r>
    <r>
      <rPr>
        <sz val="12"/>
        <color rgb="FF000000"/>
        <rFont val="Times New Roman"/>
        <family val="1"/>
      </rPr>
      <t>)</t>
    </r>
  </si>
  <si>
    <r>
      <t>red-shanked douc langur (</t>
    </r>
    <r>
      <rPr>
        <i/>
        <sz val="12"/>
        <color rgb="FF000000"/>
        <rFont val="Times New Roman"/>
        <family val="1"/>
      </rPr>
      <t>Pygathrix nemaeus</t>
    </r>
    <r>
      <rPr>
        <sz val="12"/>
        <color rgb="FF000000"/>
        <rFont val="Times New Roman"/>
        <family val="1"/>
      </rPr>
      <t>)</t>
    </r>
  </si>
  <si>
    <t>Rudolph &amp; Fichtel, 2017</t>
  </si>
  <si>
    <r>
      <t>grey-shanked douc langur (</t>
    </r>
    <r>
      <rPr>
        <i/>
        <sz val="12"/>
        <color rgb="FF000000"/>
        <rFont val="Times New Roman"/>
        <family val="1"/>
      </rPr>
      <t>Pygathrix cinerea</t>
    </r>
    <r>
      <rPr>
        <sz val="12"/>
        <color rgb="FF000000"/>
        <rFont val="Times New Roman"/>
        <family val="1"/>
      </rPr>
      <t>)</t>
    </r>
  </si>
  <si>
    <r>
      <t>grey wolf (</t>
    </r>
    <r>
      <rPr>
        <i/>
        <sz val="12"/>
        <color rgb="FF000000"/>
        <rFont val="Times New Roman"/>
        <family val="1"/>
      </rPr>
      <t>Canis lupus</t>
    </r>
    <r>
      <rPr>
        <sz val="12"/>
        <color rgb="FF000000"/>
        <rFont val="Times New Roman"/>
        <family val="1"/>
      </rPr>
      <t>)</t>
    </r>
  </si>
  <si>
    <r>
      <t>spotted hyena (</t>
    </r>
    <r>
      <rPr>
        <i/>
        <sz val="12"/>
        <color rgb="FF000000"/>
        <rFont val="Times New Roman"/>
        <family val="1"/>
      </rPr>
      <t>Crocuta crocuta</t>
    </r>
    <r>
      <rPr>
        <sz val="12"/>
        <color rgb="FF000000"/>
        <rFont val="Times New Roman"/>
        <family val="1"/>
      </rPr>
      <t xml:space="preserve">) </t>
    </r>
  </si>
  <si>
    <t>Johnson-Ulrich et al., 2018</t>
  </si>
  <si>
    <t>Birds</t>
  </si>
  <si>
    <r>
      <rPr>
        <sz val="12"/>
        <color rgb="FF000000"/>
        <rFont val="Times New Roman"/>
        <family val="1"/>
      </rPr>
      <t>Eurasian jay (</t>
    </r>
    <r>
      <rPr>
        <i/>
        <sz val="12"/>
        <color rgb="FF000000"/>
        <rFont val="Times New Roman"/>
        <family val="1"/>
      </rPr>
      <t>Garrulus glandariu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orange-winged amazon (</t>
    </r>
    <r>
      <rPr>
        <i/>
        <sz val="12"/>
        <color rgb="FF000000"/>
        <rFont val="Times New Roman"/>
        <family val="1"/>
      </rPr>
      <t>Amazona amazonica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song sparrow (</t>
    </r>
    <r>
      <rPr>
        <i/>
        <sz val="12"/>
        <color rgb="FF000000"/>
        <rFont val="Times New Roman"/>
        <family val="1"/>
      </rPr>
      <t>Melospiza melodia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swamp sparrow (</t>
    </r>
    <r>
      <rPr>
        <i/>
        <sz val="12"/>
        <color rgb="FF000000"/>
        <rFont val="Times New Roman"/>
        <family val="1"/>
      </rPr>
      <t>Melospiza georgiana</t>
    </r>
    <r>
      <rPr>
        <sz val="12"/>
        <color rgb="FF000000"/>
        <rFont val="Times New Roman"/>
        <family val="1"/>
      </rPr>
      <t>)</t>
    </r>
  </si>
  <si>
    <r>
      <t>Californian scrub jay (</t>
    </r>
    <r>
      <rPr>
        <i/>
        <sz val="12"/>
        <color rgb="FF000000"/>
        <rFont val="Times New Roman"/>
        <family val="1"/>
      </rPr>
      <t>Aphelocoma californica</t>
    </r>
    <r>
      <rPr>
        <sz val="12"/>
        <color rgb="FF000000"/>
        <rFont val="Times New Roman"/>
        <family val="1"/>
      </rPr>
      <t>)</t>
    </r>
  </si>
  <si>
    <r>
      <t>common pigeon (</t>
    </r>
    <r>
      <rPr>
        <i/>
        <sz val="12"/>
        <color rgb="FF000000"/>
        <rFont val="Times New Roman"/>
        <family val="1"/>
      </rPr>
      <t>Columba livia</t>
    </r>
    <r>
      <rPr>
        <sz val="12"/>
        <color rgb="FF000000"/>
        <rFont val="Times New Roman"/>
        <family val="1"/>
      </rPr>
      <t>)</t>
    </r>
  </si>
  <si>
    <r>
      <t>zebra finch (</t>
    </r>
    <r>
      <rPr>
        <i/>
        <sz val="12"/>
        <color rgb="FF000000"/>
        <rFont val="Times New Roman"/>
        <family val="1"/>
      </rPr>
      <t>Taeniopygia guttata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raven (</t>
    </r>
    <r>
      <rPr>
        <i/>
        <sz val="12"/>
        <color rgb="FF000000"/>
        <rFont val="Times New Roman"/>
        <family val="1"/>
      </rPr>
      <t>Corvus corax</t>
    </r>
    <r>
      <rPr>
        <sz val="12"/>
        <color rgb="FF000000"/>
        <rFont val="Times New Roman"/>
        <family val="1"/>
      </rPr>
      <t xml:space="preserve">) </t>
    </r>
  </si>
  <si>
    <t>Kabadayi et al., 2016</t>
  </si>
  <si>
    <r>
      <rPr>
        <sz val="12"/>
        <color rgb="FF000000"/>
        <rFont val="Times New Roman"/>
        <family val="1"/>
      </rPr>
      <t>New Caledonian crow (</t>
    </r>
    <r>
      <rPr>
        <i/>
        <sz val="12"/>
        <color rgb="FF000000"/>
        <rFont val="Times New Roman"/>
        <family val="1"/>
      </rPr>
      <t>Corvus moneduloide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jackdaw (</t>
    </r>
    <r>
      <rPr>
        <i/>
        <sz val="12"/>
        <color rgb="FF000000"/>
        <rFont val="Times New Roman"/>
        <family val="1"/>
      </rPr>
      <t>Corvus monedula</t>
    </r>
    <r>
      <rPr>
        <sz val="12"/>
        <color rgb="FF000000"/>
        <rFont val="Times New Roman"/>
        <family val="1"/>
      </rPr>
      <t>)</t>
    </r>
  </si>
  <si>
    <r>
      <t>blue-headed  macaw  (</t>
    </r>
    <r>
      <rPr>
        <i/>
        <sz val="12"/>
        <color rgb="FF000000"/>
        <rFont val="Times New Roman"/>
        <family val="1"/>
      </rPr>
      <t>Primolius  couloni</t>
    </r>
    <r>
      <rPr>
        <sz val="12"/>
        <color rgb="FF000000"/>
        <rFont val="Times New Roman"/>
        <family val="1"/>
      </rPr>
      <t xml:space="preserve">) </t>
    </r>
  </si>
  <si>
    <r>
      <t>Kabadayi et al., 2017</t>
    </r>
    <r>
      <rPr>
        <i/>
        <sz val="12"/>
        <color rgb="FF000000"/>
        <rFont val="Times New Roman"/>
        <family val="1"/>
      </rPr>
      <t>b</t>
    </r>
  </si>
  <si>
    <r>
      <t>blue-throated  macaw  (</t>
    </r>
    <r>
      <rPr>
        <i/>
        <sz val="12"/>
        <color rgb="FF000000"/>
        <rFont val="Times New Roman"/>
        <family val="1"/>
      </rPr>
      <t>Ara  glaucogularis</t>
    </r>
    <r>
      <rPr>
        <sz val="12"/>
        <color rgb="FF000000"/>
        <rFont val="Times New Roman"/>
        <family val="1"/>
      </rPr>
      <t>)</t>
    </r>
  </si>
  <si>
    <r>
      <t>great  green  macaw  (</t>
    </r>
    <r>
      <rPr>
        <i/>
        <sz val="12"/>
        <color rgb="FF000000"/>
        <rFont val="Times New Roman"/>
        <family val="1"/>
      </rPr>
      <t>Ara ambiguus</t>
    </r>
    <r>
      <rPr>
        <sz val="12"/>
        <color rgb="FF000000"/>
        <rFont val="Times New Roman"/>
        <family val="1"/>
      </rPr>
      <t xml:space="preserve">) </t>
    </r>
  </si>
  <si>
    <r>
      <t>African grey parrot (</t>
    </r>
    <r>
      <rPr>
        <i/>
        <sz val="12"/>
        <color rgb="FF000000"/>
        <rFont val="Times New Roman"/>
        <family val="1"/>
      </rPr>
      <t>Psittacus erithacus</t>
    </r>
    <r>
      <rPr>
        <sz val="12"/>
        <color rgb="FF000000"/>
        <rFont val="Times New Roman"/>
        <family val="1"/>
      </rPr>
      <t xml:space="preserve">) </t>
    </r>
  </si>
  <si>
    <r>
      <t>raven (</t>
    </r>
    <r>
      <rPr>
        <i/>
        <sz val="12"/>
        <color rgb="FF000000"/>
        <rFont val="Times New Roman"/>
        <family val="1"/>
      </rPr>
      <t>Corvus corax</t>
    </r>
    <r>
      <rPr>
        <sz val="12"/>
        <color rgb="FF000000"/>
        <rFont val="Times New Roman"/>
        <family val="1"/>
      </rPr>
      <t xml:space="preserve">) </t>
    </r>
  </si>
  <si>
    <r>
      <t>Kabadayi et al., 2017</t>
    </r>
    <r>
      <rPr>
        <i/>
        <sz val="12"/>
        <color rgb="FF000000"/>
        <rFont val="Times New Roman"/>
        <family val="1"/>
      </rPr>
      <t>a</t>
    </r>
  </si>
  <si>
    <r>
      <t>common pheasant (</t>
    </r>
    <r>
      <rPr>
        <i/>
        <sz val="12"/>
        <color rgb="FF000000"/>
        <rFont val="Times New Roman"/>
        <family val="1"/>
      </rPr>
      <t>Phasianus colchicus</t>
    </r>
    <r>
      <rPr>
        <sz val="12"/>
        <color rgb="FF000000"/>
        <rFont val="Times New Roman"/>
        <family val="1"/>
      </rPr>
      <t xml:space="preserve">) </t>
    </r>
  </si>
  <si>
    <r>
      <t>van Horik et al.,  2018</t>
    </r>
    <r>
      <rPr>
        <i/>
        <sz val="12"/>
        <color rgb="FF000000"/>
        <rFont val="Times New Roman"/>
        <family val="1"/>
      </rPr>
      <t>a</t>
    </r>
  </si>
  <si>
    <r>
      <t>van Horik et al., 2018</t>
    </r>
    <r>
      <rPr>
        <i/>
        <sz val="12"/>
        <color rgb="FF000000"/>
        <rFont val="Times New Roman"/>
        <family val="1"/>
      </rPr>
      <t>b</t>
    </r>
  </si>
  <si>
    <t>van Horik et al., 2019</t>
  </si>
  <si>
    <t>van Horik et al., 2020</t>
  </si>
  <si>
    <r>
      <rPr>
        <sz val="12"/>
        <color rgb="FF000000"/>
        <rFont val="Times New Roman"/>
        <family val="1"/>
      </rPr>
      <t>great tit (</t>
    </r>
    <r>
      <rPr>
        <i/>
        <sz val="12"/>
        <color rgb="FF000000"/>
        <rFont val="Times New Roman"/>
        <family val="1"/>
      </rPr>
      <t>Parus major</t>
    </r>
    <r>
      <rPr>
        <sz val="12"/>
        <color rgb="FF000000"/>
        <rFont val="Times New Roman"/>
        <family val="1"/>
      </rPr>
      <t>)</t>
    </r>
  </si>
  <si>
    <t>Isaksson et al., 2018</t>
  </si>
  <si>
    <r>
      <t>common waxbill (</t>
    </r>
    <r>
      <rPr>
        <i/>
        <sz val="12"/>
        <color rgb="FF000000"/>
        <rFont val="Times New Roman"/>
        <family val="1"/>
      </rPr>
      <t>Estrilda astrild</t>
    </r>
    <r>
      <rPr>
        <sz val="12"/>
        <color rgb="FF000000"/>
        <rFont val="Times New Roman"/>
        <family val="1"/>
      </rPr>
      <t>)</t>
    </r>
  </si>
  <si>
    <t>Gomes et al., 2020</t>
  </si>
  <si>
    <r>
      <t>black-capped chickadee (</t>
    </r>
    <r>
      <rPr>
        <i/>
        <sz val="12"/>
        <color rgb="FF000000"/>
        <rFont val="Times New Roman"/>
        <family val="1"/>
      </rPr>
      <t>Poecile atricapillus</t>
    </r>
    <r>
      <rPr>
        <sz val="12"/>
        <color rgb="FF000000"/>
        <rFont val="Times New Roman"/>
        <family val="1"/>
      </rPr>
      <t>)</t>
    </r>
  </si>
  <si>
    <t>Templeton et al., 2023</t>
  </si>
  <si>
    <r>
      <t>carrion and hooded crow (</t>
    </r>
    <r>
      <rPr>
        <i/>
        <sz val="12"/>
        <color rgb="FF000000"/>
        <rFont val="Times New Roman"/>
        <family val="1"/>
      </rPr>
      <t>Corvus corone</t>
    </r>
    <r>
      <rPr>
        <sz val="12"/>
        <color rgb="FF000000"/>
        <rFont val="Times New Roman"/>
        <family val="1"/>
      </rPr>
      <t>)</t>
    </r>
  </si>
  <si>
    <t>Wascher et al., 2021</t>
  </si>
  <si>
    <r>
      <t>domestic chicken (</t>
    </r>
    <r>
      <rPr>
        <i/>
        <sz val="12"/>
        <color rgb="FF000000"/>
        <rFont val="Times New Roman"/>
        <family val="1"/>
      </rPr>
      <t>Gallus gallus domesticus</t>
    </r>
    <r>
      <rPr>
        <sz val="12"/>
        <color rgb="FF000000"/>
        <rFont val="Times New Roman"/>
        <family val="1"/>
      </rPr>
      <t>)</t>
    </r>
  </si>
  <si>
    <t>Ferreira et al., 2020</t>
  </si>
  <si>
    <r>
      <t>grackle (</t>
    </r>
    <r>
      <rPr>
        <i/>
        <sz val="12"/>
        <color rgb="FF000000"/>
        <rFont val="Times New Roman"/>
        <family val="1"/>
      </rPr>
      <t>Quiscalus quiscula</t>
    </r>
    <r>
      <rPr>
        <sz val="12"/>
        <color rgb="FF000000"/>
        <rFont val="Times New Roman"/>
        <family val="1"/>
      </rPr>
      <t>)</t>
    </r>
  </si>
  <si>
    <t>Logan et al., 2022</t>
  </si>
  <si>
    <r>
      <t>North Island robin (</t>
    </r>
    <r>
      <rPr>
        <i/>
        <sz val="12"/>
        <color rgb="FF000000"/>
        <rFont val="Times New Roman"/>
        <family val="1"/>
      </rPr>
      <t>Petroica longipes</t>
    </r>
    <r>
      <rPr>
        <sz val="12"/>
        <color rgb="FF000000"/>
        <rFont val="Times New Roman"/>
        <family val="1"/>
      </rPr>
      <t>)</t>
    </r>
  </si>
  <si>
    <t>McCallum &amp; Shaw, 2023</t>
  </si>
  <si>
    <t>Mackinlay &amp; Shaw, 2019</t>
  </si>
  <si>
    <r>
      <rPr>
        <sz val="12"/>
        <color rgb="FF000000"/>
        <rFont val="Times New Roman"/>
        <family val="1"/>
      </rPr>
      <t>Clark’s nutcracker (</t>
    </r>
    <r>
      <rPr>
        <i/>
        <sz val="12"/>
        <color rgb="FF000000"/>
        <rFont val="Times New Roman"/>
        <family val="1"/>
      </rPr>
      <t>Nucifraga columbiana</t>
    </r>
    <r>
      <rPr>
        <sz val="12"/>
        <color rgb="FF000000"/>
        <rFont val="Times New Roman"/>
        <family val="1"/>
      </rPr>
      <t>)</t>
    </r>
  </si>
  <si>
    <t>Vernouillet et al., 2016</t>
  </si>
  <si>
    <r>
      <t>black-billed magpie  (</t>
    </r>
    <r>
      <rPr>
        <i/>
        <sz val="12"/>
        <color rgb="FF000000"/>
        <rFont val="Times New Roman"/>
        <family val="1"/>
      </rPr>
      <t>Pica hudsonia</t>
    </r>
    <r>
      <rPr>
        <sz val="12"/>
        <color rgb="FF000000"/>
        <rFont val="Times New Roman"/>
        <family val="1"/>
      </rPr>
      <t>)</t>
    </r>
  </si>
  <si>
    <t>Stow et al., 2018</t>
  </si>
  <si>
    <r>
      <t>California scrub jay  (</t>
    </r>
    <r>
      <rPr>
        <i/>
        <sz val="12"/>
        <color rgb="FF000000"/>
        <rFont val="Times New Roman"/>
        <family val="1"/>
      </rPr>
      <t>Aphelocoma californica</t>
    </r>
    <r>
      <rPr>
        <sz val="12"/>
        <color rgb="FF000000"/>
        <rFont val="Times New Roman"/>
        <family val="1"/>
      </rPr>
      <t>)</t>
    </r>
  </si>
  <si>
    <r>
      <t xml:space="preserve">North Island robin </t>
    </r>
    <r>
      <rPr>
        <i/>
        <sz val="12"/>
        <color theme="1"/>
        <rFont val="Times New Roman"/>
        <family val="1"/>
      </rPr>
      <t>(Petroica longipes</t>
    </r>
    <r>
      <rPr>
        <sz val="12"/>
        <color theme="1"/>
        <rFont val="Times New Roman"/>
        <family val="1"/>
      </rPr>
      <t>)</t>
    </r>
  </si>
  <si>
    <t>Shaw, 2017</t>
  </si>
  <si>
    <t>Boogert et al., 2011</t>
  </si>
  <si>
    <t>Fish</t>
  </si>
  <si>
    <r>
      <t>guppy (</t>
    </r>
    <r>
      <rPr>
        <i/>
        <sz val="12"/>
        <color rgb="FF000000"/>
        <rFont val="Times New Roman"/>
        <family val="1"/>
      </rPr>
      <t>Poecilia reticulata</t>
    </r>
    <r>
      <rPr>
        <sz val="12"/>
        <color rgb="FF000000"/>
        <rFont val="Times New Roman"/>
        <family val="1"/>
      </rPr>
      <t>)</t>
    </r>
  </si>
  <si>
    <t>Montalbano et al., 2020</t>
  </si>
  <si>
    <r>
      <t>Santacà et al., 2019</t>
    </r>
    <r>
      <rPr>
        <i/>
        <sz val="12"/>
        <color rgb="FF000000"/>
        <rFont val="Times New Roman"/>
        <family val="1"/>
      </rPr>
      <t>b</t>
    </r>
  </si>
  <si>
    <t>Lucon-Xiccato et al., 2017</t>
  </si>
  <si>
    <t>Savaşçı et al., 2021</t>
  </si>
  <si>
    <t>Macario et al., 2021</t>
  </si>
  <si>
    <t>Reptiles</t>
  </si>
  <si>
    <r>
      <t>tree skink (</t>
    </r>
    <r>
      <rPr>
        <i/>
        <sz val="12"/>
        <color rgb="FF000000"/>
        <rFont val="Times New Roman"/>
        <family val="1"/>
      </rPr>
      <t>Egernia striolata</t>
    </r>
    <r>
      <rPr>
        <sz val="12"/>
        <color rgb="FF000000"/>
        <rFont val="Times New Roman"/>
        <family val="1"/>
      </rPr>
      <t>)</t>
    </r>
  </si>
  <si>
    <t>Szabo et al., 2020</t>
  </si>
  <si>
    <r>
      <t>gidgee skink (</t>
    </r>
    <r>
      <rPr>
        <i/>
        <sz val="12"/>
        <color rgb="FF000000"/>
        <rFont val="Times New Roman"/>
        <family val="1"/>
      </rPr>
      <t>Egernia stokesii</t>
    </r>
    <r>
      <rPr>
        <sz val="12"/>
        <color rgb="FF000000"/>
        <rFont val="Times New Roman"/>
        <family val="1"/>
      </rPr>
      <t>)</t>
    </r>
  </si>
  <si>
    <r>
      <t>eastern blue-tongue skink (</t>
    </r>
    <r>
      <rPr>
        <i/>
        <sz val="12"/>
        <color rgb="FF000000"/>
        <rFont val="Times New Roman"/>
        <family val="1"/>
      </rPr>
      <t>Tiliqua s. scincoides</t>
    </r>
    <r>
      <rPr>
        <sz val="12"/>
        <color rgb="FF000000"/>
        <rFont val="Times New Roman"/>
        <family val="1"/>
      </rPr>
      <t>)</t>
    </r>
  </si>
  <si>
    <r>
      <t>sleepy lizard (</t>
    </r>
    <r>
      <rPr>
        <i/>
        <sz val="12"/>
        <color rgb="FF000000"/>
        <rFont val="Times New Roman"/>
        <family val="1"/>
      </rPr>
      <t>Tiliqua rugosa asper</t>
    </r>
    <r>
      <rPr>
        <sz val="12"/>
        <color rgb="FF000000"/>
        <rFont val="Times New Roman"/>
        <family val="1"/>
      </rPr>
      <t>)</t>
    </r>
  </si>
  <si>
    <r>
      <t>eastern water skink (</t>
    </r>
    <r>
      <rPr>
        <i/>
        <sz val="12"/>
        <color rgb="FF000000"/>
        <rFont val="Times New Roman"/>
        <family val="1"/>
      </rPr>
      <t>Eulamprus quoyii</t>
    </r>
    <r>
      <rPr>
        <sz val="12"/>
        <color rgb="FF000000"/>
        <rFont val="Times New Roman"/>
        <family val="1"/>
      </rPr>
      <t>)</t>
    </r>
  </si>
  <si>
    <t>Szabo et al., 2019</t>
  </si>
  <si>
    <t>Modified cylinder</t>
  </si>
  <si>
    <t>Transparent box</t>
  </si>
  <si>
    <r>
      <t>domestic dog (</t>
    </r>
    <r>
      <rPr>
        <i/>
        <sz val="12"/>
        <color rgb="FF000000"/>
        <rFont val="Times New Roman"/>
        <family val="1"/>
      </rPr>
      <t>Canis familiaris</t>
    </r>
    <r>
      <rPr>
        <sz val="12"/>
        <color rgb="FF000000"/>
        <rFont val="Times New Roman"/>
        <family val="1"/>
      </rPr>
      <t xml:space="preserve">) </t>
    </r>
  </si>
  <si>
    <t xml:space="preserve"> Brucks et al., 2017 </t>
  </si>
  <si>
    <t xml:space="preserve">Bobrowicz &amp; Osvath, 2018 </t>
  </si>
  <si>
    <r>
      <t>Bornean orangutan (</t>
    </r>
    <r>
      <rPr>
        <i/>
        <sz val="12"/>
        <color rgb="FF000000"/>
        <rFont val="Times New Roman"/>
        <family val="1"/>
      </rPr>
      <t>Pongo pygmaeus</t>
    </r>
    <r>
      <rPr>
        <sz val="12"/>
        <color rgb="FF000000"/>
        <rFont val="Times New Roman"/>
        <family val="1"/>
      </rPr>
      <t>)</t>
    </r>
  </si>
  <si>
    <t xml:space="preserve">Damerius et al., 2017 </t>
  </si>
  <si>
    <t>Plexiglas holes</t>
  </si>
  <si>
    <r>
      <t>Sumatran orangutan (</t>
    </r>
    <r>
      <rPr>
        <i/>
        <sz val="12"/>
        <color rgb="FF000000"/>
        <rFont val="Times New Roman"/>
        <family val="1"/>
      </rPr>
      <t>Pongo abelii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brown capuchin (</t>
    </r>
    <r>
      <rPr>
        <i/>
        <sz val="12"/>
        <color rgb="FF000000"/>
        <rFont val="Times New Roman"/>
        <family val="1"/>
      </rPr>
      <t>Cebus apella</t>
    </r>
    <r>
      <rPr>
        <sz val="12"/>
        <color rgb="FF000000"/>
        <rFont val="Times New Roman"/>
        <family val="1"/>
      </rPr>
      <t>)</t>
    </r>
  </si>
  <si>
    <t xml:space="preserve">Amici et al., 2008 </t>
  </si>
  <si>
    <r>
      <rPr>
        <sz val="12"/>
        <color rgb="FF000000"/>
        <rFont val="Times New Roman"/>
        <family val="1"/>
      </rPr>
      <t>long-tailed macaque (</t>
    </r>
    <r>
      <rPr>
        <i/>
        <sz val="12"/>
        <color rgb="FF000000"/>
        <rFont val="Times New Roman"/>
        <family val="1"/>
      </rPr>
      <t>Macaca fascicularis</t>
    </r>
    <r>
      <rPr>
        <sz val="12"/>
        <color rgb="FF000000"/>
        <rFont val="Times New Roman"/>
        <family val="1"/>
      </rPr>
      <t>)</t>
    </r>
  </si>
  <si>
    <r>
      <t>spider monkey  (</t>
    </r>
    <r>
      <rPr>
        <i/>
        <sz val="12"/>
        <color rgb="FF000000"/>
        <rFont val="Times New Roman"/>
        <family val="1"/>
      </rPr>
      <t>Ateles geoffroyi</t>
    </r>
    <r>
      <rPr>
        <sz val="12"/>
        <color rgb="FF000000"/>
        <rFont val="Times New Roman"/>
        <family val="1"/>
      </rPr>
      <t>)</t>
    </r>
  </si>
  <si>
    <r>
      <t>chimpanzee (</t>
    </r>
    <r>
      <rPr>
        <i/>
        <sz val="12"/>
        <color rgb="FF000000"/>
        <rFont val="Times New Roman"/>
        <family val="1"/>
      </rPr>
      <t>Pan troglodytes</t>
    </r>
    <r>
      <rPr>
        <sz val="12"/>
        <color rgb="FF000000"/>
        <rFont val="Times New Roman"/>
        <family val="1"/>
      </rPr>
      <t>)</t>
    </r>
  </si>
  <si>
    <r>
      <t>bonobo (</t>
    </r>
    <r>
      <rPr>
        <i/>
        <sz val="12"/>
        <color rgb="FF000000"/>
        <rFont val="Times New Roman"/>
        <family val="1"/>
      </rPr>
      <t>Pan paniscus</t>
    </r>
    <r>
      <rPr>
        <sz val="12"/>
        <color rgb="FF000000"/>
        <rFont val="Times New Roman"/>
        <family val="1"/>
      </rPr>
      <t>)</t>
    </r>
  </si>
  <si>
    <t>Swing door</t>
  </si>
  <si>
    <t>Vlamings et al., 2010</t>
  </si>
  <si>
    <t>Amici et al., 2008</t>
  </si>
  <si>
    <t xml:space="preserve">Forss et al., 2016 </t>
  </si>
  <si>
    <t>Parker et al., 2005</t>
  </si>
  <si>
    <t>Lyons et al., 2000</t>
  </si>
  <si>
    <r>
      <t>domestic dog (</t>
    </r>
    <r>
      <rPr>
        <i/>
        <sz val="12"/>
        <color rgb="FF000000"/>
        <rFont val="Times New Roman"/>
        <family val="1"/>
      </rPr>
      <t>Canis familiaris)</t>
    </r>
  </si>
  <si>
    <t>Brucks et al., 2019</t>
  </si>
  <si>
    <r>
      <t>wolf (</t>
    </r>
    <r>
      <rPr>
        <i/>
        <sz val="12"/>
        <color rgb="FF000000"/>
        <rFont val="Times New Roman"/>
        <family val="1"/>
      </rPr>
      <t>Canis lupus</t>
    </r>
    <r>
      <rPr>
        <sz val="12"/>
        <color rgb="FF000000"/>
        <rFont val="Times New Roman"/>
        <family val="1"/>
      </rPr>
      <t>)</t>
    </r>
  </si>
  <si>
    <t>Tube test</t>
  </si>
  <si>
    <r>
      <rPr>
        <sz val="12"/>
        <color rgb="FF000000"/>
        <rFont val="Times New Roman"/>
        <family val="1"/>
      </rPr>
      <t xml:space="preserve"> zebrafish (</t>
    </r>
    <r>
      <rPr>
        <i/>
        <sz val="12"/>
        <color rgb="FF000000"/>
        <rFont val="Times New Roman"/>
        <family val="1"/>
      </rPr>
      <t>Danio rerio</t>
    </r>
    <r>
      <rPr>
        <sz val="12"/>
        <color rgb="FF000000"/>
        <rFont val="Times New Roman"/>
        <family val="1"/>
      </rPr>
      <t>)</t>
    </r>
  </si>
  <si>
    <t xml:space="preserve">Lucon-Xiccato et al., 2020b </t>
  </si>
  <si>
    <r>
      <t>Lucon-Xiccato et al., 2020</t>
    </r>
    <r>
      <rPr>
        <i/>
        <sz val="12"/>
        <color rgb="FF000000"/>
        <rFont val="Times New Roman"/>
        <family val="1"/>
      </rPr>
      <t>a</t>
    </r>
    <r>
      <rPr>
        <sz val="12"/>
        <color rgb="FF000000"/>
        <rFont val="Times New Roman"/>
        <family val="1"/>
      </rPr>
      <t xml:space="preserve"> </t>
    </r>
  </si>
  <si>
    <t>Detour task</t>
  </si>
  <si>
    <t>Modified detour U shaped</t>
  </si>
  <si>
    <t xml:space="preserve">Brandão et al., 2019 </t>
  </si>
  <si>
    <t>Transparent barrier</t>
  </si>
  <si>
    <t>C barrier with group as reward</t>
  </si>
  <si>
    <t xml:space="preserve">Gatto et al., 2018 </t>
  </si>
  <si>
    <r>
      <t>red-tailed splitfin fish (</t>
    </r>
    <r>
      <rPr>
        <i/>
        <sz val="12"/>
        <color rgb="FF000000"/>
        <rFont val="Times New Roman"/>
        <family val="1"/>
      </rPr>
      <t>Xenotoca eiseni</t>
    </r>
    <r>
      <rPr>
        <sz val="12"/>
        <color rgb="FF000000"/>
        <rFont val="Times New Roman"/>
        <family val="1"/>
      </rPr>
      <t>)</t>
    </r>
  </si>
  <si>
    <r>
      <t>Sarasins minnow (</t>
    </r>
    <r>
      <rPr>
        <i/>
        <sz val="12"/>
        <color rgb="FF000000"/>
        <rFont val="Times New Roman"/>
        <family val="1"/>
      </rPr>
      <t>Oryzias sarasinorum</t>
    </r>
    <r>
      <rPr>
        <sz val="12"/>
        <color rgb="FF000000"/>
        <rFont val="Times New Roman"/>
        <family val="1"/>
      </rPr>
      <t>)</t>
    </r>
  </si>
  <si>
    <r>
      <t>zebrafish (</t>
    </r>
    <r>
      <rPr>
        <i/>
        <sz val="12"/>
        <color rgb="FF000000"/>
        <rFont val="Times New Roman"/>
        <family val="1"/>
      </rPr>
      <t>Danio rerio</t>
    </r>
    <r>
      <rPr>
        <sz val="12"/>
        <color rgb="FF000000"/>
        <rFont val="Times New Roman"/>
        <family val="1"/>
      </rPr>
      <t>)</t>
    </r>
  </si>
  <si>
    <t>Sovrano et al., 2018</t>
  </si>
  <si>
    <r>
      <t>goldfish (</t>
    </r>
    <r>
      <rPr>
        <i/>
        <sz val="12"/>
        <color rgb="FF000000"/>
        <rFont val="Times New Roman"/>
        <family val="1"/>
      </rPr>
      <t>Carassius auratus</t>
    </r>
    <r>
      <rPr>
        <sz val="12"/>
        <color rgb="FF000000"/>
        <rFont val="Times New Roman"/>
        <family val="1"/>
      </rPr>
      <t>)</t>
    </r>
  </si>
  <si>
    <r>
      <t>angelfish (</t>
    </r>
    <r>
      <rPr>
        <i/>
        <sz val="12"/>
        <color rgb="FF000000"/>
        <rFont val="Times New Roman"/>
        <family val="1"/>
      </rPr>
      <t>Pterophyllum scalare)</t>
    </r>
  </si>
  <si>
    <r>
      <t>domestic cow (</t>
    </r>
    <r>
      <rPr>
        <i/>
        <sz val="12"/>
        <color rgb="FF000000"/>
        <rFont val="Times New Roman"/>
        <family val="1"/>
      </rPr>
      <t>Bos taurus</t>
    </r>
    <r>
      <rPr>
        <sz val="12"/>
        <color rgb="FF000000"/>
        <rFont val="Times New Roman"/>
        <family val="1"/>
      </rPr>
      <t>)</t>
    </r>
  </si>
  <si>
    <t>Stenfelt et al., 2022</t>
  </si>
  <si>
    <r>
      <t>alpaca (</t>
    </r>
    <r>
      <rPr>
        <i/>
        <sz val="12"/>
        <color rgb="FF000000"/>
        <rFont val="Times New Roman"/>
        <family val="1"/>
      </rPr>
      <t>Lama pacos</t>
    </r>
    <r>
      <rPr>
        <sz val="12"/>
        <color rgb="FF000000"/>
        <rFont val="Times New Roman"/>
        <family val="1"/>
      </rPr>
      <t>)</t>
    </r>
  </si>
  <si>
    <t>Abramson et al., 2018</t>
  </si>
  <si>
    <r>
      <t>domestic horse (</t>
    </r>
    <r>
      <rPr>
        <i/>
        <sz val="12"/>
        <color rgb="FF000000"/>
        <rFont val="Times New Roman"/>
        <family val="1"/>
      </rPr>
      <t>Equus caballu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Osthaus et al., 2013</t>
    </r>
  </si>
  <si>
    <r>
      <t>domestic donkey (</t>
    </r>
    <r>
      <rPr>
        <i/>
        <sz val="12"/>
        <color rgb="FF000000"/>
        <rFont val="Times New Roman"/>
        <family val="1"/>
      </rPr>
      <t>Equus asinu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mule (</t>
    </r>
    <r>
      <rPr>
        <i/>
        <sz val="12"/>
        <color rgb="FF000000"/>
        <rFont val="Times New Roman"/>
        <family val="1"/>
      </rPr>
      <t>Equus cabalus x asinus</t>
    </r>
    <r>
      <rPr>
        <sz val="12"/>
        <color rgb="FF000000"/>
        <rFont val="Times New Roman"/>
        <family val="1"/>
      </rPr>
      <t>)</t>
    </r>
  </si>
  <si>
    <r>
      <t>house mouse (</t>
    </r>
    <r>
      <rPr>
        <i/>
        <sz val="12"/>
        <color rgb="FF000000"/>
        <rFont val="Times New Roman"/>
        <family val="1"/>
      </rPr>
      <t>Mus musculus</t>
    </r>
    <r>
      <rPr>
        <sz val="12"/>
        <color rgb="FF000000"/>
        <rFont val="Times New Roman"/>
        <family val="1"/>
      </rPr>
      <t>)</t>
    </r>
  </si>
  <si>
    <t>Juszczak &amp; Miller, 2016</t>
  </si>
  <si>
    <r>
      <t>African striped mice (</t>
    </r>
    <r>
      <rPr>
        <i/>
        <sz val="12"/>
        <color rgb="FF1F1F1F"/>
        <rFont val="Times New Roman"/>
        <family val="1"/>
      </rPr>
      <t>Rhabdomys pumilio</t>
    </r>
    <r>
      <rPr>
        <sz val="12"/>
        <color rgb="FF1F1F1F"/>
        <rFont val="Times New Roman"/>
        <family val="1"/>
      </rPr>
      <t>)</t>
    </r>
  </si>
  <si>
    <t>Rochais et al., 2023</t>
  </si>
  <si>
    <t xml:space="preserve"> Galvanized fencing</t>
  </si>
  <si>
    <r>
      <t>dingo (</t>
    </r>
    <r>
      <rPr>
        <i/>
        <sz val="12"/>
        <color rgb="FF000000"/>
        <rFont val="Times New Roman"/>
        <family val="1"/>
      </rPr>
      <t>Canis dingo</t>
    </r>
    <r>
      <rPr>
        <sz val="12"/>
        <color rgb="FF000000"/>
        <rFont val="Times New Roman"/>
        <family val="1"/>
      </rPr>
      <t>)</t>
    </r>
  </si>
  <si>
    <t>Smith &amp; Litchfield 2010</t>
  </si>
  <si>
    <r>
      <t>domestic dog (</t>
    </r>
    <r>
      <rPr>
        <i/>
        <sz val="12"/>
        <color rgb="FF000000"/>
        <rFont val="Times New Roman"/>
        <family val="1"/>
      </rPr>
      <t>Canis familiari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Bray et al., 2021</t>
    </r>
  </si>
  <si>
    <t>V fence wire mesh</t>
  </si>
  <si>
    <t xml:space="preserve">Pongrácz et al., 2001 </t>
  </si>
  <si>
    <t xml:space="preserve"> V fence</t>
  </si>
  <si>
    <t>Marshall-Pescini et al., 2016</t>
  </si>
  <si>
    <t xml:space="preserve">Marshall-Pescini et al., 2015 </t>
  </si>
  <si>
    <r>
      <rPr>
        <sz val="12"/>
        <color rgb="FF000000"/>
        <rFont val="Times New Roman"/>
        <family val="1"/>
      </rPr>
      <t>Juntilla et al., 2022</t>
    </r>
  </si>
  <si>
    <r>
      <t>domestic cat (</t>
    </r>
    <r>
      <rPr>
        <i/>
        <sz val="12"/>
        <color theme="1"/>
        <rFont val="Times New Roman"/>
        <family val="1"/>
      </rPr>
      <t>Felis catus</t>
    </r>
    <r>
      <rPr>
        <sz val="12"/>
        <color theme="1"/>
        <rFont val="Times New Roman"/>
        <family val="1"/>
      </rPr>
      <t>)</t>
    </r>
  </si>
  <si>
    <r>
      <t>southern pied babbler (</t>
    </r>
    <r>
      <rPr>
        <i/>
        <sz val="12"/>
        <color rgb="FF000000"/>
        <rFont val="Times New Roman"/>
        <family val="1"/>
      </rPr>
      <t>Turdoides bicolor)</t>
    </r>
  </si>
  <si>
    <r>
      <rPr>
        <sz val="12"/>
        <color rgb="FF000000"/>
        <rFont val="Times New Roman"/>
        <family val="1"/>
      </rPr>
      <t>Soravia et al., 2022</t>
    </r>
  </si>
  <si>
    <r>
      <t>Australian magpie (</t>
    </r>
    <r>
      <rPr>
        <i/>
        <sz val="12"/>
        <color rgb="FF000000"/>
        <rFont val="Times New Roman"/>
        <family val="1"/>
      </rPr>
      <t>Gymnorhina tibicen</t>
    </r>
    <r>
      <rPr>
        <sz val="12"/>
        <color rgb="FF000000"/>
        <rFont val="Times New Roman"/>
        <family val="1"/>
      </rPr>
      <t>)</t>
    </r>
  </si>
  <si>
    <t>Sollis et al., 2023</t>
  </si>
  <si>
    <r>
      <t>great tit (</t>
    </r>
    <r>
      <rPr>
        <i/>
        <sz val="12"/>
        <color rgb="FF000000"/>
        <rFont val="Times New Roman"/>
        <family val="1"/>
      </rPr>
      <t>Parus major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Davidson et al., 2022</t>
    </r>
  </si>
  <si>
    <t>Coomes et al., 2022</t>
  </si>
  <si>
    <r>
      <t>junglefowl (</t>
    </r>
    <r>
      <rPr>
        <i/>
        <sz val="12"/>
        <color rgb="FF000000"/>
        <rFont val="Times New Roman"/>
        <family val="1"/>
      </rPr>
      <t>Gallus gallu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Garnham et al., 2022</t>
    </r>
  </si>
  <si>
    <r>
      <t>common pheasant (</t>
    </r>
    <r>
      <rPr>
        <i/>
        <sz val="12"/>
        <color rgb="FF000000"/>
        <rFont val="Times New Roman"/>
        <family val="1"/>
      </rPr>
      <t>Phasianus colchicus</t>
    </r>
    <r>
      <rPr>
        <sz val="12"/>
        <color rgb="FF000000"/>
        <rFont val="Times New Roman"/>
        <family val="1"/>
      </rPr>
      <t>)</t>
    </r>
  </si>
  <si>
    <t xml:space="preserve">Langley et al., 2020 </t>
  </si>
  <si>
    <r>
      <t>van Horik et al., 2018</t>
    </r>
    <r>
      <rPr>
        <i/>
        <sz val="12"/>
        <color rgb="FF000000"/>
        <rFont val="Times New Roman"/>
        <family val="1"/>
      </rPr>
      <t>a</t>
    </r>
  </si>
  <si>
    <t xml:space="preserve">van Horik et al., 2019 </t>
  </si>
  <si>
    <t xml:space="preserve"> Mesh barrier</t>
  </si>
  <si>
    <t>Detour on platforms</t>
  </si>
  <si>
    <t>Insects</t>
  </si>
  <si>
    <t>jumping spider (Salticidae)</t>
  </si>
  <si>
    <t xml:space="preserve"> Cross &amp;  Jackson 2016 </t>
  </si>
  <si>
    <t>Middle cup task</t>
  </si>
  <si>
    <t>Brucks et al., 2017</t>
  </si>
  <si>
    <r>
      <t>wolf (</t>
    </r>
    <r>
      <rPr>
        <i/>
        <sz val="12"/>
        <color rgb="FF000000"/>
        <rFont val="Times New Roman"/>
        <family val="1"/>
      </rPr>
      <t>Canis lupus)</t>
    </r>
  </si>
  <si>
    <r>
      <rPr>
        <sz val="12"/>
        <color rgb="FF000000"/>
        <rFont val="Times New Roman"/>
        <family val="1"/>
      </rPr>
      <t>spider  monkey (</t>
    </r>
    <r>
      <rPr>
        <i/>
        <sz val="12"/>
        <color rgb="FF000000"/>
        <rFont val="Times New Roman"/>
        <family val="1"/>
      </rPr>
      <t>Ateles geoffroyi</t>
    </r>
    <r>
      <rPr>
        <sz val="12"/>
        <color rgb="FF000000"/>
        <rFont val="Times New Roman"/>
        <family val="1"/>
      </rPr>
      <t>)</t>
    </r>
  </si>
  <si>
    <r>
      <t>long-tailed macaque (</t>
    </r>
    <r>
      <rPr>
        <i/>
        <sz val="12"/>
        <color rgb="FF000000"/>
        <rFont val="Times New Roman"/>
        <family val="1"/>
      </rPr>
      <t>Macaca fascicularis</t>
    </r>
    <r>
      <rPr>
        <sz val="12"/>
        <color rgb="FF000000"/>
        <rFont val="Times New Roman"/>
        <family val="1"/>
      </rPr>
      <t>)</t>
    </r>
  </si>
  <si>
    <t>Schmitt et al., 2012</t>
  </si>
  <si>
    <r>
      <rPr>
        <sz val="12"/>
        <color rgb="FF000000"/>
        <rFont val="Times New Roman"/>
        <family val="1"/>
      </rPr>
      <t>olive baboon (</t>
    </r>
    <r>
      <rPr>
        <i/>
        <sz val="12"/>
        <color rgb="FF000000"/>
        <rFont val="Times New Roman"/>
        <family val="1"/>
      </rPr>
      <t>Papio anubi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 xml:space="preserve">chimpanzee </t>
    </r>
    <r>
      <rPr>
        <i/>
        <sz val="12"/>
        <color rgb="FF000000"/>
        <rFont val="Times New Roman"/>
        <family val="1"/>
      </rPr>
      <t>(Pan troglodytes</t>
    </r>
    <r>
      <rPr>
        <sz val="12"/>
        <color rgb="FF000000"/>
        <rFont val="Times New Roman"/>
        <family val="1"/>
      </rPr>
      <t>)</t>
    </r>
  </si>
  <si>
    <t>Herrmann et al., 2007</t>
  </si>
  <si>
    <t>Joly et al., 2017</t>
  </si>
  <si>
    <r>
      <t>barbary macaque (M</t>
    </r>
    <r>
      <rPr>
        <i/>
        <sz val="12"/>
        <color rgb="FF000000"/>
        <rFont val="Times New Roman"/>
        <family val="1"/>
      </rPr>
      <t>acaca sylvanus</t>
    </r>
    <r>
      <rPr>
        <sz val="12"/>
        <color rgb="FF000000"/>
        <rFont val="Times New Roman"/>
        <family val="1"/>
      </rPr>
      <t>)</t>
    </r>
  </si>
  <si>
    <r>
      <t>Tonkean macaque (M</t>
    </r>
    <r>
      <rPr>
        <i/>
        <sz val="12"/>
        <color rgb="FF000000"/>
        <rFont val="Times New Roman"/>
        <family val="1"/>
      </rPr>
      <t>acaca tonkeana</t>
    </r>
    <r>
      <rPr>
        <sz val="12"/>
        <color rgb="FF000000"/>
        <rFont val="Times New Roman"/>
        <family val="1"/>
      </rPr>
      <t xml:space="preserve">) </t>
    </r>
  </si>
  <si>
    <t>Go/No-go task</t>
  </si>
  <si>
    <r>
      <t>long-tailed macaque (</t>
    </r>
    <r>
      <rPr>
        <i/>
        <sz val="12"/>
        <color theme="1"/>
        <rFont val="Times New Roman"/>
        <family val="1"/>
      </rPr>
      <t>Macaca fascicularis</t>
    </r>
    <r>
      <rPr>
        <sz val="12"/>
        <color theme="1"/>
        <rFont val="Times New Roman"/>
        <family val="1"/>
      </rPr>
      <t>)</t>
    </r>
  </si>
  <si>
    <t>Tremblay &amp; Schultz, 2000</t>
  </si>
  <si>
    <t>Loyant et al., 2023</t>
  </si>
  <si>
    <r>
      <t>Tonkean macaque (</t>
    </r>
    <r>
      <rPr>
        <i/>
        <sz val="12"/>
        <rFont val="Times New Roman"/>
        <family val="1"/>
      </rPr>
      <t>Macaca tonkeana</t>
    </r>
    <r>
      <rPr>
        <sz val="12"/>
        <rFont val="Times New Roman"/>
        <family val="1"/>
      </rPr>
      <t xml:space="preserve">) </t>
    </r>
  </si>
  <si>
    <r>
      <t>rhesus macaque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Macaca mulatta</t>
    </r>
    <r>
      <rPr>
        <sz val="12"/>
        <color theme="1"/>
        <rFont val="Times New Roman"/>
        <family val="1"/>
      </rPr>
      <t>)</t>
    </r>
  </si>
  <si>
    <r>
      <t>Japanese macaque (</t>
    </r>
    <r>
      <rPr>
        <i/>
        <sz val="12"/>
        <color theme="1"/>
        <rFont val="Times New Roman"/>
        <family val="1"/>
      </rPr>
      <t>Macaca fuscata</t>
    </r>
    <r>
      <rPr>
        <sz val="12"/>
        <color theme="1"/>
        <rFont val="Times New Roman"/>
        <family val="1"/>
      </rPr>
      <t>)</t>
    </r>
  </si>
  <si>
    <t>Morita et al., 2004</t>
  </si>
  <si>
    <r>
      <t>domestic dog (C</t>
    </r>
    <r>
      <rPr>
        <i/>
        <sz val="12"/>
        <color rgb="FF000000"/>
        <rFont val="Times New Roman"/>
        <family val="1"/>
      </rPr>
      <t>anis familiaris</t>
    </r>
    <r>
      <rPr>
        <sz val="12"/>
        <color rgb="FF000000"/>
        <rFont val="Times New Roman"/>
        <family val="1"/>
      </rPr>
      <t>)</t>
    </r>
  </si>
  <si>
    <t>Cook et al., 2016</t>
  </si>
  <si>
    <r>
      <t>brown rat (</t>
    </r>
    <r>
      <rPr>
        <i/>
        <sz val="12"/>
        <color theme="1"/>
        <rFont val="Times New Roman"/>
        <family val="1"/>
      </rPr>
      <t>Rattus norvegicus</t>
    </r>
    <r>
      <rPr>
        <sz val="12"/>
        <color theme="1"/>
        <rFont val="Times New Roman"/>
        <family val="1"/>
      </rPr>
      <t>)</t>
    </r>
  </si>
  <si>
    <t>Paine &amp; Olmstead, 2024</t>
  </si>
  <si>
    <t>Freeman &amp; Aston-Jones, 2020</t>
  </si>
  <si>
    <t>Cole et al.,  2020</t>
  </si>
  <si>
    <r>
      <t>common pigeon (</t>
    </r>
    <r>
      <rPr>
        <i/>
        <sz val="12"/>
        <color theme="1"/>
        <rFont val="Times New Roman"/>
        <family val="1"/>
      </rPr>
      <t>Columba livia</t>
    </r>
    <r>
      <rPr>
        <sz val="12"/>
        <color theme="1"/>
        <rFont val="Times New Roman"/>
        <family val="1"/>
      </rPr>
      <t>)</t>
    </r>
  </si>
  <si>
    <t>Campos et al.,  2011</t>
  </si>
  <si>
    <t>Liu et al., 2009</t>
  </si>
  <si>
    <r>
      <rPr>
        <sz val="12"/>
        <color theme="1"/>
        <rFont val="Times New Roman"/>
        <family val="1"/>
      </rPr>
      <t>Ghasemian et al., 2021</t>
    </r>
  </si>
  <si>
    <t>COGNITIVE SET INHIBITION</t>
  </si>
  <si>
    <t>A-not-B</t>
  </si>
  <si>
    <r>
      <rPr>
        <sz val="12"/>
        <color rgb="FF000000"/>
        <rFont val="Times New Roman"/>
        <family val="1"/>
      </rPr>
      <t>Völter et al., 2022</t>
    </r>
  </si>
  <si>
    <r>
      <rPr>
        <sz val="12"/>
        <color rgb="FF000000"/>
        <rFont val="Times New Roman"/>
        <family val="1"/>
      </rPr>
      <t>Massera et al., 2023</t>
    </r>
  </si>
  <si>
    <r>
      <rPr>
        <sz val="12"/>
        <color rgb="FF000000"/>
        <rFont val="Times New Roman"/>
        <family val="1"/>
      </rPr>
      <t>Raoult et al., 2021</t>
    </r>
  </si>
  <si>
    <t>Barrera et al., 2019</t>
  </si>
  <si>
    <t>Cavalli et al., 2018</t>
  </si>
  <si>
    <r>
      <t>coyote (</t>
    </r>
    <r>
      <rPr>
        <i/>
        <sz val="12"/>
        <color rgb="FF000000"/>
        <rFont val="Times New Roman"/>
        <family val="1"/>
      </rPr>
      <t>Canis latrans</t>
    </r>
    <r>
      <rPr>
        <sz val="12"/>
        <color rgb="FF000000"/>
        <rFont val="Times New Roman"/>
        <family val="1"/>
      </rPr>
      <t>)</t>
    </r>
  </si>
  <si>
    <r>
      <t>fox squirrel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Sciurus niger</t>
    </r>
    <r>
      <rPr>
        <sz val="12"/>
        <color theme="1"/>
        <rFont val="Times New Roman"/>
        <family val="1"/>
      </rPr>
      <t>)</t>
    </r>
  </si>
  <si>
    <r>
      <t>Mongolian gerbil (</t>
    </r>
    <r>
      <rPr>
        <i/>
        <sz val="12"/>
        <color rgb="FF000000"/>
        <rFont val="Times New Roman"/>
        <family val="1"/>
      </rPr>
      <t>Meriones unguiculatus</t>
    </r>
    <r>
      <rPr>
        <sz val="12"/>
        <color rgb="FF000000"/>
        <rFont val="Times New Roman"/>
        <family val="1"/>
      </rPr>
      <t>)</t>
    </r>
  </si>
  <si>
    <r>
      <t>brown capucin (</t>
    </r>
    <r>
      <rPr>
        <i/>
        <sz val="12"/>
        <color rgb="FF000000"/>
        <rFont val="Times New Roman"/>
        <family val="1"/>
      </rPr>
      <t>Cebus apella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Coquerel's sifaka (</t>
    </r>
    <r>
      <rPr>
        <i/>
        <sz val="12"/>
        <color rgb="FF000000"/>
        <rFont val="Times New Roman"/>
        <family val="1"/>
      </rPr>
      <t>Propithecus coquereli</t>
    </r>
    <r>
      <rPr>
        <sz val="12"/>
        <color rgb="FF000000"/>
        <rFont val="Times New Roman"/>
        <family val="1"/>
      </rPr>
      <t>)</t>
    </r>
  </si>
  <si>
    <r>
      <t>hamadryas baboon (</t>
    </r>
    <r>
      <rPr>
        <i/>
        <sz val="12"/>
        <color rgb="FF000000"/>
        <rFont val="Times New Roman"/>
        <family val="1"/>
      </rPr>
      <t>Papio hamadrya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marmoset (</t>
    </r>
    <r>
      <rPr>
        <i/>
        <sz val="12"/>
        <color rgb="FF000000"/>
        <rFont val="Times New Roman"/>
        <family val="1"/>
      </rPr>
      <t>Callithrix jacchu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orangutan (</t>
    </r>
    <r>
      <rPr>
        <i/>
        <sz val="12"/>
        <color rgb="FF000000"/>
        <rFont val="Times New Roman"/>
        <family val="1"/>
      </rPr>
      <t>Pongo pygmaeus</t>
    </r>
    <r>
      <rPr>
        <sz val="12"/>
        <color rgb="FF000000"/>
        <rFont val="Times New Roman"/>
        <family val="1"/>
      </rPr>
      <t>)</t>
    </r>
  </si>
  <si>
    <r>
      <t>spider monkey (</t>
    </r>
    <r>
      <rPr>
        <i/>
        <sz val="12"/>
        <color rgb="FF000000"/>
        <rFont val="Times New Roman"/>
        <family val="1"/>
      </rPr>
      <t>Ateles geoffroyi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stump-tailed macaque (</t>
    </r>
    <r>
      <rPr>
        <i/>
        <sz val="12"/>
        <color rgb="FF000000"/>
        <rFont val="Times New Roman"/>
        <family val="1"/>
      </rPr>
      <t>Macaca arctoides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Asian elephant (</t>
    </r>
    <r>
      <rPr>
        <i/>
        <sz val="12"/>
        <color rgb="FF000000"/>
        <rFont val="Times New Roman"/>
        <family val="1"/>
      </rPr>
      <t>Elephas maximus</t>
    </r>
    <r>
      <rPr>
        <sz val="12"/>
        <color rgb="FF000000"/>
        <rFont val="Times New Roman"/>
        <family val="1"/>
      </rPr>
      <t>)</t>
    </r>
  </si>
  <si>
    <t>Banerjee et al., 2009</t>
  </si>
  <si>
    <r>
      <t>Australian magpie (</t>
    </r>
    <r>
      <rPr>
        <i/>
        <sz val="12"/>
        <color rgb="FF000000"/>
        <rFont val="Times New Roman"/>
        <family val="1"/>
      </rPr>
      <t>Gymnorhina tibicen tyrannica</t>
    </r>
    <r>
      <rPr>
        <sz val="12"/>
        <color rgb="FF000000"/>
        <rFont val="Times New Roman"/>
        <family val="1"/>
      </rPr>
      <t>)</t>
    </r>
  </si>
  <si>
    <t>Johnsson et al., 2023</t>
  </si>
  <si>
    <r>
      <rPr>
        <sz val="12"/>
        <color rgb="FF000000"/>
        <rFont val="Times New Roman"/>
        <family val="1"/>
      </rPr>
      <t xml:space="preserve"> orange-winged amazon (</t>
    </r>
    <r>
      <rPr>
        <i/>
        <sz val="12"/>
        <color rgb="FF000000"/>
        <rFont val="Times New Roman"/>
        <family val="1"/>
      </rPr>
      <t>Amazona amazonica</t>
    </r>
    <r>
      <rPr>
        <sz val="12"/>
        <color rgb="FF000000"/>
        <rFont val="Times New Roman"/>
        <family val="1"/>
      </rPr>
      <t>)</t>
    </r>
  </si>
  <si>
    <r>
      <rPr>
        <sz val="12"/>
        <color theme="1"/>
        <rFont val="Times New Roman"/>
        <family val="1"/>
      </rPr>
      <t>New Caledonian crow (</t>
    </r>
    <r>
      <rPr>
        <i/>
        <sz val="12"/>
        <color theme="1"/>
        <rFont val="Times New Roman"/>
        <family val="1"/>
      </rPr>
      <t>Corvus moneduloides</t>
    </r>
    <r>
      <rPr>
        <sz val="12"/>
        <color theme="1"/>
        <rFont val="Times New Roman"/>
        <family val="1"/>
      </rPr>
      <t xml:space="preserve">) </t>
    </r>
  </si>
  <si>
    <t>Jelbert et al., 2016</t>
  </si>
  <si>
    <t>Reversal learning</t>
  </si>
  <si>
    <r>
      <rPr>
        <sz val="12"/>
        <color rgb="FF1F1F1F"/>
        <rFont val="Times New Roman"/>
        <family val="1"/>
      </rPr>
      <t>Stanton et al., 2021</t>
    </r>
  </si>
  <si>
    <r>
      <rPr>
        <sz val="12"/>
        <color rgb="FF000000"/>
        <rFont val="Times New Roman"/>
        <family val="1"/>
      </rPr>
      <t>dog (</t>
    </r>
    <r>
      <rPr>
        <i/>
        <sz val="12"/>
        <color rgb="FF000000"/>
        <rFont val="Times New Roman"/>
        <family val="1"/>
      </rPr>
      <t>Canis familiaris</t>
    </r>
    <r>
      <rPr>
        <sz val="12"/>
        <color rgb="FF000000"/>
        <rFont val="Times New Roman"/>
        <family val="1"/>
      </rPr>
      <t>)</t>
    </r>
  </si>
  <si>
    <r>
      <rPr>
        <sz val="12"/>
        <color rgb="FF1F1F1F"/>
        <rFont val="Times New Roman"/>
        <family val="1"/>
      </rPr>
      <t xml:space="preserve">Bray et al., 2021 </t>
    </r>
  </si>
  <si>
    <t>Tapp et al., 2003</t>
  </si>
  <si>
    <r>
      <rPr>
        <sz val="12"/>
        <color rgb="FF000000"/>
        <rFont val="Times New Roman"/>
        <family val="1"/>
      </rPr>
      <t>grey squirrel (</t>
    </r>
    <r>
      <rPr>
        <i/>
        <sz val="12"/>
        <color rgb="FF000000"/>
        <rFont val="Times New Roman"/>
        <family val="1"/>
      </rPr>
      <t>Sciurus carolinensis</t>
    </r>
    <r>
      <rPr>
        <sz val="12"/>
        <color rgb="FF000000"/>
        <rFont val="Times New Roman"/>
        <family val="1"/>
      </rPr>
      <t>)</t>
    </r>
  </si>
  <si>
    <t>Chow et al., 2017</t>
  </si>
  <si>
    <r>
      <t>African striped mice (</t>
    </r>
    <r>
      <rPr>
        <i/>
        <sz val="12"/>
        <color rgb="FF000000"/>
        <rFont val="Times New Roman"/>
        <family val="1"/>
      </rPr>
      <t>Rhabdomys pumilio</t>
    </r>
    <r>
      <rPr>
        <sz val="12"/>
        <color rgb="FF000000"/>
        <rFont val="Times New Roman"/>
        <family val="1"/>
      </rPr>
      <t>)</t>
    </r>
  </si>
  <si>
    <r>
      <t>brown rat (</t>
    </r>
    <r>
      <rPr>
        <i/>
        <sz val="12"/>
        <color rgb="FF000000"/>
        <rFont val="Times New Roman"/>
        <family val="1"/>
      </rPr>
      <t>Rattus norvegicus</t>
    </r>
    <r>
      <rPr>
        <sz val="12"/>
        <color rgb="FF000000"/>
        <rFont val="Times New Roman"/>
        <family val="1"/>
      </rPr>
      <t>)</t>
    </r>
  </si>
  <si>
    <t>Schoenbaum et al., 2002</t>
  </si>
  <si>
    <t>Fiske &amp; Potter, 1979</t>
  </si>
  <si>
    <r>
      <t>cotton-top tamarin (Sa</t>
    </r>
    <r>
      <rPr>
        <i/>
        <sz val="12"/>
        <color rgb="FF000000"/>
        <rFont val="Times New Roman"/>
        <family val="1"/>
      </rPr>
      <t>guinus oedipu</t>
    </r>
    <r>
      <rPr>
        <sz val="12"/>
        <color rgb="FF000000"/>
        <rFont val="Times New Roman"/>
        <family val="1"/>
      </rPr>
      <t>s)</t>
    </r>
  </si>
  <si>
    <t>Hauser et al.,  2002</t>
  </si>
  <si>
    <r>
      <rPr>
        <sz val="12"/>
        <color rgb="FF000000"/>
        <rFont val="Times New Roman"/>
        <family val="1"/>
      </rPr>
      <t>vervet monkey (</t>
    </r>
    <r>
      <rPr>
        <i/>
        <sz val="12"/>
        <color rgb="FF000000"/>
        <rFont val="Times New Roman"/>
        <family val="1"/>
      </rPr>
      <t>Chlorocebus pygerythrus</t>
    </r>
    <r>
      <rPr>
        <sz val="12"/>
        <color rgb="FF000000"/>
        <rFont val="Times New Roman"/>
        <family val="1"/>
      </rPr>
      <t xml:space="preserve">) </t>
    </r>
  </si>
  <si>
    <t>Kumpan et al., 2020</t>
  </si>
  <si>
    <r>
      <t>chimpanzees (</t>
    </r>
    <r>
      <rPr>
        <i/>
        <sz val="12"/>
        <color rgb="FF000000"/>
        <rFont val="Times New Roman"/>
        <family val="1"/>
      </rPr>
      <t>Pan troglodytes</t>
    </r>
    <r>
      <rPr>
        <sz val="12"/>
        <color rgb="FF000000"/>
        <rFont val="Times New Roman"/>
        <family val="1"/>
      </rPr>
      <t>)</t>
    </r>
  </si>
  <si>
    <t>Völter et al., 2022</t>
  </si>
  <si>
    <t>Cantwell et al., 2022</t>
  </si>
  <si>
    <r>
      <rPr>
        <sz val="12"/>
        <color rgb="FF000000"/>
        <rFont val="Times New Roman"/>
        <family val="1"/>
      </rPr>
      <t>Neiworth et al., 2022</t>
    </r>
  </si>
  <si>
    <r>
      <t>Japanese macaque (</t>
    </r>
    <r>
      <rPr>
        <i/>
        <sz val="12"/>
        <color rgb="FF000000"/>
        <rFont val="Times New Roman"/>
        <family val="1"/>
      </rPr>
      <t>Macaca fuscata</t>
    </r>
    <r>
      <rPr>
        <sz val="12"/>
        <color rgb="FF000000"/>
        <rFont val="Times New Roman"/>
        <family val="1"/>
      </rPr>
      <t xml:space="preserve">) </t>
    </r>
  </si>
  <si>
    <t>Tsuchida et al., 2002</t>
  </si>
  <si>
    <r>
      <t xml:space="preserve">long-tailed macaque </t>
    </r>
    <r>
      <rPr>
        <i/>
        <sz val="12"/>
        <color rgb="FF000000"/>
        <rFont val="Times New Roman"/>
        <family val="1"/>
      </rPr>
      <t>(Macaca fascicularis</t>
    </r>
    <r>
      <rPr>
        <sz val="12"/>
        <color rgb="FF000000"/>
        <rFont val="Times New Roman"/>
        <family val="1"/>
      </rPr>
      <t>)</t>
    </r>
  </si>
  <si>
    <r>
      <t>Tonkean macaque (</t>
    </r>
    <r>
      <rPr>
        <i/>
        <sz val="12"/>
        <color rgb="FF000000"/>
        <rFont val="Times New Roman"/>
        <family val="1"/>
      </rPr>
      <t>Macaca tonkeana</t>
    </r>
    <r>
      <rPr>
        <sz val="12"/>
        <color rgb="FF000000"/>
        <rFont val="Times New Roman"/>
        <family val="1"/>
      </rPr>
      <t xml:space="preserve">) </t>
    </r>
  </si>
  <si>
    <r>
      <rPr>
        <sz val="12"/>
        <color rgb="FF000000"/>
        <rFont val="Times New Roman"/>
        <family val="1"/>
      </rPr>
      <t>rhesus macaque (M</t>
    </r>
    <r>
      <rPr>
        <i/>
        <sz val="12"/>
        <color rgb="FF000000"/>
        <rFont val="Times New Roman"/>
        <family val="1"/>
      </rPr>
      <t>acaca mulatta</t>
    </r>
    <r>
      <rPr>
        <sz val="12"/>
        <color rgb="FF000000"/>
        <rFont val="Times New Roman"/>
        <family val="1"/>
      </rPr>
      <t>)</t>
    </r>
  </si>
  <si>
    <t>Porter et al., 2011</t>
  </si>
  <si>
    <r>
      <t>lion-tailed macaque (</t>
    </r>
    <r>
      <rPr>
        <i/>
        <sz val="12"/>
        <color rgb="FF000000"/>
        <rFont val="Times New Roman"/>
        <family val="1"/>
      </rPr>
      <t>Macaca silenus</t>
    </r>
    <r>
      <rPr>
        <sz val="12"/>
        <color rgb="FF000000"/>
        <rFont val="Times New Roman"/>
        <family val="1"/>
      </rPr>
      <t>)</t>
    </r>
  </si>
  <si>
    <t>Judge et al., 2011</t>
  </si>
  <si>
    <r>
      <t>brown capuchin (</t>
    </r>
    <r>
      <rPr>
        <i/>
        <sz val="12"/>
        <color rgb="FF000000"/>
        <rFont val="Times New Roman"/>
        <family val="1"/>
      </rPr>
      <t>Cebus apella</t>
    </r>
    <r>
      <rPr>
        <sz val="12"/>
        <color rgb="FF000000"/>
        <rFont val="Times New Roman"/>
        <family val="1"/>
      </rPr>
      <t>)</t>
    </r>
  </si>
  <si>
    <t>Workman et al., 2019</t>
  </si>
  <si>
    <t>Forss et al., 2016</t>
  </si>
  <si>
    <t>O’Hara et al., 2015</t>
  </si>
  <si>
    <t>Cauchoix et al., 2017</t>
  </si>
  <si>
    <t>Madden et al., 2018</t>
  </si>
  <si>
    <r>
      <t xml:space="preserve"> van Horik et al., 2018</t>
    </r>
    <r>
      <rPr>
        <i/>
        <sz val="12"/>
        <color theme="1"/>
        <rFont val="Times New Roman"/>
        <family val="1"/>
      </rPr>
      <t>b</t>
    </r>
  </si>
  <si>
    <r>
      <t>Australian magpie (</t>
    </r>
    <r>
      <rPr>
        <i/>
        <sz val="12"/>
        <color rgb="FF000000"/>
        <rFont val="Times New Roman"/>
        <family val="1"/>
      </rPr>
      <t>Gymnorhina tibicen</t>
    </r>
    <r>
      <rPr>
        <sz val="12"/>
        <color rgb="FF000000"/>
        <rFont val="Times New Roman"/>
        <family val="1"/>
      </rPr>
      <t xml:space="preserve">) </t>
    </r>
  </si>
  <si>
    <t>Ashton et al., 2018</t>
  </si>
  <si>
    <r>
      <rPr>
        <sz val="12"/>
        <color rgb="FF000000"/>
        <rFont val="Times New Roman"/>
        <family val="1"/>
      </rPr>
      <t>pinyon jay (</t>
    </r>
    <r>
      <rPr>
        <i/>
        <sz val="12"/>
        <color rgb="FF000000"/>
        <rFont val="Times New Roman"/>
        <family val="1"/>
      </rPr>
      <t>Gymnorhinus cyanocephalus</t>
    </r>
    <r>
      <rPr>
        <sz val="12"/>
        <color rgb="FF000000"/>
        <rFont val="Times New Roman"/>
        <family val="1"/>
      </rPr>
      <t>)</t>
    </r>
  </si>
  <si>
    <t>Bond et al., 2007</t>
  </si>
  <si>
    <r>
      <t>Clark’s nutcracker (</t>
    </r>
    <r>
      <rPr>
        <i/>
        <sz val="12"/>
        <color rgb="FF000000"/>
        <rFont val="Times New Roman"/>
        <family val="1"/>
      </rPr>
      <t>Nucifraga columbiana</t>
    </r>
    <r>
      <rPr>
        <sz val="12"/>
        <color rgb="FF000000"/>
        <rFont val="Times New Roman"/>
        <family val="1"/>
      </rPr>
      <t>)</t>
    </r>
  </si>
  <si>
    <r>
      <t>carrion crow (</t>
    </r>
    <r>
      <rPr>
        <i/>
        <sz val="12"/>
        <color rgb="FF000000"/>
        <rFont val="Times New Roman"/>
        <family val="1"/>
      </rPr>
      <t>Corvus corone</t>
    </r>
    <r>
      <rPr>
        <sz val="12"/>
        <color rgb="FF000000"/>
        <rFont val="Times New Roman"/>
        <family val="1"/>
      </rPr>
      <t>)</t>
    </r>
  </si>
  <si>
    <r>
      <t>red junglefowl (</t>
    </r>
    <r>
      <rPr>
        <i/>
        <sz val="12"/>
        <color rgb="FF000000"/>
        <rFont val="Times New Roman"/>
        <family val="1"/>
      </rPr>
      <t>Gallus gallus</t>
    </r>
    <r>
      <rPr>
        <sz val="12"/>
        <color rgb="FF000000"/>
        <rFont val="Times New Roman"/>
        <family val="1"/>
      </rPr>
      <t>)</t>
    </r>
  </si>
  <si>
    <t>Ryding et al., 2021</t>
  </si>
  <si>
    <r>
      <rPr>
        <sz val="12"/>
        <color rgb="FF000000"/>
        <rFont val="Times New Roman"/>
        <family val="1"/>
      </rPr>
      <t>red-footed tortoise (</t>
    </r>
    <r>
      <rPr>
        <i/>
        <sz val="12"/>
        <color rgb="FF000000"/>
        <rFont val="Times New Roman"/>
        <family val="1"/>
      </rPr>
      <t>Chelonoidis carbonaria</t>
    </r>
    <r>
      <rPr>
        <sz val="12"/>
        <color rgb="FF000000"/>
        <rFont val="Times New Roman"/>
        <family val="1"/>
      </rPr>
      <t>)</t>
    </r>
  </si>
  <si>
    <t>Bridgeman &amp; Tattersall, 2019</t>
  </si>
  <si>
    <t>Fishes</t>
  </si>
  <si>
    <r>
      <rPr>
        <sz val="12"/>
        <color rgb="FF000000"/>
        <rFont val="Times New Roman"/>
        <family val="1"/>
      </rPr>
      <t>goldfish (</t>
    </r>
    <r>
      <rPr>
        <i/>
        <sz val="12"/>
        <color rgb="FF000000"/>
        <rFont val="Times New Roman"/>
        <family val="1"/>
      </rPr>
      <t>Carassius auratus</t>
    </r>
    <r>
      <rPr>
        <sz val="12"/>
        <color rgb="FF000000"/>
        <rFont val="Times New Roman"/>
        <family val="1"/>
      </rPr>
      <t>)</t>
    </r>
  </si>
  <si>
    <t>López et al., 2000</t>
  </si>
  <si>
    <r>
      <rPr>
        <sz val="12"/>
        <color rgb="FF000000"/>
        <rFont val="Times New Roman"/>
        <family val="1"/>
      </rPr>
      <t>guppy (</t>
    </r>
    <r>
      <rPr>
        <i/>
        <sz val="12"/>
        <color rgb="FF000000"/>
        <rFont val="Times New Roman"/>
        <family val="1"/>
      </rPr>
      <t>Poecilia reticulata</t>
    </r>
    <r>
      <rPr>
        <sz val="12"/>
        <color rgb="FF000000"/>
        <rFont val="Times New Roman"/>
        <family val="1"/>
      </rPr>
      <t>)</t>
    </r>
  </si>
  <si>
    <t>Lucon-Xiccato &amp; Bisazza 2014</t>
  </si>
  <si>
    <r>
      <t>European honeybee (</t>
    </r>
    <r>
      <rPr>
        <i/>
        <sz val="12"/>
        <color rgb="FF000000"/>
        <rFont val="Times New Roman"/>
        <family val="1"/>
      </rPr>
      <t>Apis mellifera</t>
    </r>
    <r>
      <rPr>
        <sz val="12"/>
        <color rgb="FF000000"/>
        <rFont val="Times New Roman"/>
        <family val="1"/>
      </rPr>
      <t>)</t>
    </r>
  </si>
  <si>
    <t>Komischke et al., 2002</t>
  </si>
  <si>
    <t>Chandra et al., 2000</t>
  </si>
  <si>
    <t>Stroop task</t>
  </si>
  <si>
    <r>
      <t>gorilla (</t>
    </r>
    <r>
      <rPr>
        <i/>
        <sz val="12"/>
        <color rgb="FF000000"/>
        <rFont val="Times New Roman"/>
        <family val="1"/>
      </rPr>
      <t>Gorilla gorilla gorilla</t>
    </r>
    <r>
      <rPr>
        <sz val="12"/>
        <color rgb="FF000000"/>
        <rFont val="Times New Roman"/>
        <family val="1"/>
      </rPr>
      <t>)</t>
    </r>
  </si>
  <si>
    <r>
      <rPr>
        <sz val="12"/>
        <color rgb="FF000000"/>
        <rFont val="Times New Roman"/>
        <family val="1"/>
      </rPr>
      <t>Vonk et al., 2022</t>
    </r>
  </si>
  <si>
    <t>Beran et al., 2007</t>
  </si>
  <si>
    <t>Allritz et al., 2016</t>
  </si>
  <si>
    <r>
      <rPr>
        <sz val="12"/>
        <color theme="1"/>
        <rFont val="Times New Roman"/>
        <family val="1"/>
      </rPr>
      <t>Hopper et al., 2021</t>
    </r>
  </si>
  <si>
    <r>
      <rPr>
        <sz val="12"/>
        <color rgb="FF000000"/>
        <rFont val="Times New Roman"/>
        <family val="1"/>
      </rPr>
      <t>gorilla (</t>
    </r>
    <r>
      <rPr>
        <i/>
        <sz val="12"/>
        <color rgb="FF000000"/>
        <rFont val="Times New Roman"/>
        <family val="1"/>
      </rPr>
      <t>Gorilla gorilla gorilla</t>
    </r>
    <r>
      <rPr>
        <sz val="12"/>
        <color rgb="FF000000"/>
        <rFont val="Times New Roman"/>
        <family val="1"/>
      </rPr>
      <t>)</t>
    </r>
  </si>
  <si>
    <r>
      <t>Japanese macaque (</t>
    </r>
    <r>
      <rPr>
        <i/>
        <sz val="12"/>
        <color rgb="FF000000"/>
        <rFont val="Times New Roman"/>
        <family val="1"/>
      </rPr>
      <t>Macaca fuscata</t>
    </r>
    <r>
      <rPr>
        <sz val="12"/>
        <color rgb="FF000000"/>
        <rFont val="Times New Roman"/>
        <family val="1"/>
      </rPr>
      <t>)</t>
    </r>
  </si>
  <si>
    <r>
      <rPr>
        <sz val="12"/>
        <color theme="1"/>
        <rFont val="Times New Roman"/>
        <family val="1"/>
      </rPr>
      <t>Laméris et al., 2022</t>
    </r>
  </si>
  <si>
    <t>Attention distraction</t>
  </si>
  <si>
    <t>Shibasaki &amp; Kawai, 2009</t>
  </si>
  <si>
    <r>
      <rPr>
        <sz val="12"/>
        <color rgb="FF000000"/>
        <rFont val="Times New Roman"/>
        <family val="1"/>
      </rPr>
      <t>rhesus macaque (</t>
    </r>
    <r>
      <rPr>
        <i/>
        <sz val="12"/>
        <color rgb="FF000000"/>
        <rFont val="Times New Roman"/>
        <family val="1"/>
      </rPr>
      <t>Macaca mulatta</t>
    </r>
    <r>
      <rPr>
        <sz val="12"/>
        <color rgb="FF000000"/>
        <rFont val="Times New Roman"/>
        <family val="1"/>
      </rPr>
      <t>)</t>
    </r>
  </si>
  <si>
    <t>Bethell et al., 2012</t>
  </si>
  <si>
    <t>King et al., 2012</t>
  </si>
  <si>
    <t>Landman et al., 2014</t>
  </si>
  <si>
    <t>Lacreuse et al., 2013</t>
  </si>
  <si>
    <r>
      <rPr>
        <sz val="12"/>
        <color theme="1"/>
        <rFont val="Times New Roman"/>
        <family val="1"/>
      </rPr>
      <t>tufted capuchin (</t>
    </r>
    <r>
      <rPr>
        <i/>
        <sz val="12"/>
        <color theme="1"/>
        <rFont val="Times New Roman"/>
        <family val="1"/>
      </rPr>
      <t>Sapajus apella</t>
    </r>
    <r>
      <rPr>
        <sz val="12"/>
        <color theme="1"/>
        <rFont val="Times New Roman"/>
        <family val="1"/>
      </rPr>
      <t>)</t>
    </r>
  </si>
  <si>
    <t>Boggiani et al., 2018</t>
  </si>
  <si>
    <t>SOCIAL INHIBITION</t>
  </si>
  <si>
    <t>Social inhibition task</t>
  </si>
  <si>
    <t>Reddy et al., 2015</t>
  </si>
  <si>
    <r>
      <rPr>
        <sz val="12"/>
        <color rgb="FF000000"/>
        <rFont val="Times New Roman"/>
        <family val="1"/>
      </rPr>
      <t>Guinea baboon (</t>
    </r>
    <r>
      <rPr>
        <i/>
        <sz val="12"/>
        <color rgb="FF000000"/>
        <rFont val="Times New Roman"/>
        <family val="1"/>
      </rPr>
      <t>Papio papio</t>
    </r>
    <r>
      <rPr>
        <sz val="12"/>
        <color rgb="FF000000"/>
        <rFont val="Times New Roman"/>
        <family val="1"/>
      </rPr>
      <t>)</t>
    </r>
  </si>
  <si>
    <t>Huguet et al., 2014</t>
  </si>
  <si>
    <t>Amici et al., 2018</t>
  </si>
  <si>
    <r>
      <rPr>
        <sz val="12"/>
        <color rgb="FF000000"/>
        <rFont val="Times New Roman"/>
        <family val="1"/>
      </rPr>
      <t>spider monkey (</t>
    </r>
    <r>
      <rPr>
        <i/>
        <sz val="12"/>
        <color rgb="FF000000"/>
        <rFont val="Times New Roman"/>
        <family val="1"/>
      </rPr>
      <t>Ateles geoffroyi</t>
    </r>
    <r>
      <rPr>
        <sz val="12"/>
        <color rgb="FF000000"/>
        <rFont val="Times New Roman"/>
        <family val="1"/>
      </rPr>
      <t xml:space="preserve">) </t>
    </r>
  </si>
  <si>
    <r>
      <rPr>
        <sz val="12"/>
        <color rgb="FF000000"/>
        <rFont val="Times New Roman"/>
        <family val="1"/>
      </rPr>
      <t>spider monkey (</t>
    </r>
    <r>
      <rPr>
        <i/>
        <sz val="12"/>
        <color rgb="FF000000"/>
        <rFont val="Times New Roman"/>
        <family val="1"/>
      </rPr>
      <t>Ateles geoffroyi</t>
    </r>
    <r>
      <rPr>
        <sz val="12"/>
        <color rgb="FF000000"/>
        <rFont val="Times New Roman"/>
        <family val="1"/>
      </rPr>
      <t>)</t>
    </r>
  </si>
  <si>
    <t>Gnanadesikan et al., 2020</t>
  </si>
  <si>
    <t>Horschler et al., 2019</t>
  </si>
  <si>
    <t>Stop task</t>
  </si>
  <si>
    <t>Meier et al., 2017</t>
  </si>
  <si>
    <r>
      <t>mongoose lemur (</t>
    </r>
    <r>
      <rPr>
        <i/>
        <sz val="12"/>
        <color rgb="FF000000"/>
        <rFont val="Times New Roman"/>
        <family val="1"/>
      </rPr>
      <t>Eulemur mongoz</t>
    </r>
    <r>
      <rPr>
        <sz val="12"/>
        <color rgb="FF000000"/>
        <rFont val="Times New Roman"/>
        <family val="1"/>
      </rPr>
      <t>)</t>
    </r>
  </si>
  <si>
    <r>
      <t>kea (</t>
    </r>
    <r>
      <rPr>
        <i/>
        <sz val="12"/>
        <color rgb="FF000000"/>
        <rFont val="Times New Roman"/>
        <family val="1"/>
      </rPr>
      <t>Nestor notabilis</t>
    </r>
    <r>
      <rPr>
        <sz val="12"/>
        <color rgb="FF000000"/>
        <rFont val="Times New Roman"/>
        <family val="1"/>
      </rPr>
      <t>)</t>
    </r>
  </si>
  <si>
    <t xml:space="preserve">Middlebrooks &amp; Schall, 2014 </t>
  </si>
  <si>
    <r>
      <t>Santacà et al., 2019</t>
    </r>
    <r>
      <rPr>
        <i/>
        <sz val="12"/>
        <color rgb="FF000000"/>
        <rFont val="Times New Roman"/>
        <family val="1"/>
      </rPr>
      <t>a</t>
    </r>
  </si>
  <si>
    <t>Animal Class</t>
  </si>
  <si>
    <r>
      <t>narrow-striped mongoose (</t>
    </r>
    <r>
      <rPr>
        <i/>
        <sz val="12"/>
        <color rgb="FF000000"/>
        <rFont val="Times New Roman"/>
        <family val="1"/>
      </rPr>
      <t>Mungotictis decemlineata</t>
    </r>
    <r>
      <rPr>
        <sz val="12"/>
        <color rgb="FF000000"/>
        <rFont val="Times New Roman"/>
        <family val="1"/>
      </rPr>
      <t>)</t>
    </r>
  </si>
  <si>
    <r>
      <t>cotton-top tamarin (</t>
    </r>
    <r>
      <rPr>
        <i/>
        <sz val="12"/>
        <color theme="1"/>
        <rFont val="Times New Roman"/>
        <family val="1"/>
      </rPr>
      <t>Saguinus oedipus</t>
    </r>
    <r>
      <rPr>
        <sz val="12"/>
        <color theme="1"/>
        <rFont val="Times New Roman"/>
        <family val="1"/>
      </rPr>
      <t>)</t>
    </r>
  </si>
  <si>
    <r>
      <t>grey wolf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(</t>
    </r>
    <r>
      <rPr>
        <i/>
        <sz val="12"/>
        <color rgb="FF000000"/>
        <rFont val="Times New Roman"/>
        <family val="1"/>
      </rPr>
      <t>Canis lupus</t>
    </r>
    <r>
      <rPr>
        <sz val="12"/>
        <color rgb="FF000000"/>
        <rFont val="Times New Roman"/>
        <family val="1"/>
      </rPr>
      <t>)</t>
    </r>
  </si>
  <si>
    <r>
      <t>golden-handed tamarins (</t>
    </r>
    <r>
      <rPr>
        <i/>
        <sz val="12"/>
        <color rgb="FF000000"/>
        <rFont val="Times New Roman"/>
        <family val="1"/>
      </rPr>
      <t>Sanguinus midas</t>
    </r>
    <r>
      <rPr>
        <sz val="12"/>
        <color rgb="FF000000"/>
        <rFont val="Times New Roman"/>
        <family val="1"/>
      </rPr>
      <t>)</t>
    </r>
  </si>
  <si>
    <r>
      <t>cotton-top tamarin (</t>
    </r>
    <r>
      <rPr>
        <i/>
        <sz val="12"/>
        <color rgb="FF000000"/>
        <rFont val="Times New Roman"/>
        <family val="1"/>
      </rPr>
      <t>Sanguinus oedipus</t>
    </r>
    <r>
      <rPr>
        <sz val="12"/>
        <color rgb="FF000000"/>
        <rFont val="Times New Roman"/>
        <family val="1"/>
      </rPr>
      <t>)</t>
    </r>
  </si>
  <si>
    <r>
      <t>skunk (</t>
    </r>
    <r>
      <rPr>
        <i/>
        <sz val="12"/>
        <color rgb="FF000000"/>
        <rFont val="Times New Roman"/>
        <family val="1"/>
      </rPr>
      <t>Mephitis mephitis</t>
    </r>
    <r>
      <rPr>
        <sz val="12"/>
        <color rgb="FF000000"/>
        <rFont val="Times New Roman"/>
        <family val="1"/>
      </rPr>
      <t>)</t>
    </r>
  </si>
  <si>
    <r>
      <t>racoon (</t>
    </r>
    <r>
      <rPr>
        <i/>
        <sz val="12"/>
        <color rgb="FF000000"/>
        <rFont val="Times New Roman"/>
        <family val="1"/>
      </rPr>
      <t>Procyon lotor</t>
    </r>
    <r>
      <rPr>
        <sz val="12"/>
        <color rgb="FF000000"/>
        <rFont val="Times New Roman"/>
        <family val="1"/>
      </rPr>
      <t>)</t>
    </r>
  </si>
  <si>
    <r>
      <t>cotton-top tamarins (</t>
    </r>
    <r>
      <rPr>
        <i/>
        <sz val="12"/>
        <color rgb="FF000000"/>
        <rFont val="Times New Roman"/>
        <family val="1"/>
      </rPr>
      <t>Saguinus oedipus</t>
    </r>
    <r>
      <rPr>
        <sz val="12"/>
        <color rgb="FF000000"/>
        <rFont val="Times New Roman"/>
        <family val="1"/>
      </rPr>
      <t>)</t>
    </r>
  </si>
  <si>
    <r>
      <t xml:space="preserve">southern pied babbler </t>
    </r>
    <r>
      <rPr>
        <i/>
        <sz val="12"/>
        <color rgb="FF000000"/>
        <rFont val="Times New Roman"/>
        <family val="1"/>
      </rPr>
      <t>(Turdoides bicolor)</t>
    </r>
  </si>
  <si>
    <r>
      <t>song sparrow (</t>
    </r>
    <r>
      <rPr>
        <i/>
        <sz val="12"/>
        <color rgb="FF000000"/>
        <rFont val="Times New Roman"/>
        <family val="1"/>
      </rPr>
      <t>Melospiza melodia</t>
    </r>
    <r>
      <rPr>
        <sz val="12"/>
        <color rgb="FF000000"/>
        <rFont val="Times New Roman"/>
        <family val="1"/>
      </rPr>
      <t>)</t>
    </r>
  </si>
  <si>
    <t>Krichbaum &amp; Lazarowski, 2022</t>
  </si>
  <si>
    <t>Johnson-Ulrich &amp; Holekamp, 2020</t>
  </si>
  <si>
    <t>Lucon-Xiccato &amp; Bertolucci , 2019</t>
  </si>
  <si>
    <t>Dolzani et al., 2013</t>
  </si>
  <si>
    <t>Laschober et al., 2021</t>
  </si>
  <si>
    <t>Distraction inhibition</t>
  </si>
  <si>
    <t>Triki &amp; Bshary, 2021</t>
  </si>
  <si>
    <r>
      <t>brown capuchin (</t>
    </r>
    <r>
      <rPr>
        <i/>
        <sz val="12"/>
        <color rgb="FF000000"/>
        <rFont val="Times New Roman"/>
        <family val="1"/>
      </rPr>
      <t>Cebus apella</t>
    </r>
    <r>
      <rPr>
        <sz val="12"/>
        <color rgb="FF000000"/>
        <rFont val="Times New Roman"/>
        <family val="1"/>
      </rPr>
      <t xml:space="preserve">) </t>
    </r>
  </si>
  <si>
    <t>Shajid Pyari et al., 2022</t>
  </si>
  <si>
    <r>
      <t>Bornean and Sumatran orangutan (</t>
    </r>
    <r>
      <rPr>
        <i/>
        <sz val="12"/>
        <color rgb="FF000000"/>
        <rFont val="Times New Roman"/>
        <family val="1"/>
      </rPr>
      <t xml:space="preserve">Pongo abelii </t>
    </r>
    <r>
      <rPr>
        <sz val="12"/>
        <color rgb="FF000000"/>
        <rFont val="Times New Roman"/>
        <family val="1"/>
      </rPr>
      <t>&amp;</t>
    </r>
    <r>
      <rPr>
        <i/>
        <sz val="12"/>
        <color rgb="FF000000"/>
        <rFont val="Times New Roman"/>
        <family val="1"/>
      </rPr>
      <t xml:space="preserve"> P. pygmaeus</t>
    </r>
    <r>
      <rPr>
        <sz val="12"/>
        <color rgb="FF000000"/>
        <rFont val="Times New Roman"/>
        <family val="1"/>
      </rPr>
      <t>)</t>
    </r>
  </si>
  <si>
    <r>
      <t>capuchin monkey (</t>
    </r>
    <r>
      <rPr>
        <i/>
        <sz val="12"/>
        <color rgb="FF000000"/>
        <rFont val="Times New Roman"/>
        <family val="1"/>
      </rPr>
      <t>Cebus apella</t>
    </r>
    <r>
      <rPr>
        <sz val="12"/>
        <color rgb="FF000000"/>
        <rFont val="Times New Roman"/>
        <family val="1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Aptos Narrow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4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3"/>
      <color rgb="FF1F1F1F"/>
      <name val="Times New Roman"/>
      <family val="1"/>
    </font>
    <font>
      <sz val="12"/>
      <color rgb="FF1F1F1F"/>
      <name val="Times New Roman"/>
      <family val="1"/>
    </font>
    <font>
      <i/>
      <sz val="12"/>
      <color rgb="FF1F1F1F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E2F3"/>
        <bgColor rgb="FFD9E2F3"/>
      </patternFill>
    </fill>
    <fill>
      <patternFill patternType="solid">
        <fgColor rgb="FFAEABAB"/>
        <bgColor rgb="FFAEABAB"/>
      </patternFill>
    </fill>
    <fill>
      <patternFill patternType="solid">
        <fgColor theme="0"/>
        <bgColor theme="0"/>
      </patternFill>
    </fill>
    <fill>
      <patternFill patternType="solid">
        <fgColor rgb="FFB7B7B7"/>
        <bgColor rgb="FFB7B7B7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FFFFFF"/>
      </patternFill>
    </fill>
    <fill>
      <patternFill patternType="solid">
        <fgColor theme="3" tint="0.89999084444715716"/>
        <bgColor rgb="FFD9E2F3"/>
      </patternFill>
    </fill>
    <fill>
      <patternFill patternType="solid">
        <fgColor theme="0"/>
        <bgColor rgb="FFAEABAB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249977111117893"/>
        <bgColor theme="0"/>
      </patternFill>
    </fill>
    <fill>
      <patternFill patternType="solid">
        <fgColor theme="2" tint="-9.9978637043366805E-2"/>
        <bgColor rgb="FFAEABAB"/>
      </patternFill>
    </fill>
    <fill>
      <patternFill patternType="solid">
        <fgColor theme="7" tint="0.79998168889431442"/>
        <bgColor rgb="FFD9E2F3"/>
      </patternFill>
    </fill>
    <fill>
      <patternFill patternType="solid">
        <fgColor theme="0" tint="-4.9989318521683403E-2"/>
        <bgColor rgb="FFAEABAB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theme="0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49992370372631"/>
        <bgColor rgb="FFB4C6E7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CD7F4"/>
        <bgColor rgb="FFD9E2F3"/>
      </patternFill>
    </fill>
    <fill>
      <patternFill patternType="solid">
        <fgColor theme="5" tint="0.59999389629810485"/>
        <bgColor rgb="FFA8D08D"/>
      </patternFill>
    </fill>
    <fill>
      <patternFill patternType="solid">
        <fgColor theme="5" tint="0.79998168889431442"/>
        <bgColor rgb="FFE2EFD9"/>
      </patternFill>
    </fill>
    <fill>
      <patternFill patternType="solid">
        <fgColor rgb="FFFCEDE4"/>
        <bgColor rgb="FFA8C3A5"/>
      </patternFill>
    </fill>
    <fill>
      <patternFill patternType="solid">
        <fgColor theme="9" tint="0.59999389629810485"/>
        <bgColor rgb="FFFFE598"/>
      </patternFill>
    </fill>
    <fill>
      <patternFill patternType="solid">
        <fgColor theme="9" tint="0.79998168889431442"/>
        <bgColor rgb="FFF9CB9C"/>
      </patternFill>
    </fill>
    <fill>
      <patternFill patternType="solid">
        <fgColor rgb="FFF0FAEC"/>
        <bgColor rgb="FFFEF2CB"/>
      </patternFill>
    </fill>
    <fill>
      <patternFill patternType="solid">
        <fgColor theme="8" tint="0.59999389629810485"/>
        <bgColor rgb="FFCC66FF"/>
      </patternFill>
    </fill>
    <fill>
      <patternFill patternType="solid">
        <fgColor theme="8" tint="0.79998168889431442"/>
        <bgColor rgb="FFCCEC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7" borderId="0" xfId="0" applyFont="1" applyFill="1" applyAlignment="1">
      <alignment vertical="top" wrapText="1"/>
    </xf>
    <xf numFmtId="0" fontId="2" fillId="7" borderId="0" xfId="0" applyFont="1" applyFill="1" applyAlignment="1">
      <alignment horizontal="left" vertical="center" wrapText="1" readingOrder="1"/>
    </xf>
    <xf numFmtId="0" fontId="2" fillId="8" borderId="0" xfId="0" applyFont="1" applyFill="1" applyAlignment="1">
      <alignment horizontal="left" vertical="center" wrapText="1" readingOrder="1"/>
    </xf>
    <xf numFmtId="0" fontId="7" fillId="12" borderId="0" xfId="0" applyFont="1" applyFill="1" applyAlignment="1">
      <alignment horizontal="center" vertical="top" wrapText="1"/>
    </xf>
    <xf numFmtId="0" fontId="1" fillId="16" borderId="0" xfId="0" applyFont="1" applyFill="1" applyAlignment="1">
      <alignment horizontal="left" vertical="center" wrapText="1" readingOrder="1"/>
    </xf>
    <xf numFmtId="0" fontId="13" fillId="9" borderId="0" xfId="0" applyFont="1" applyFill="1" applyAlignment="1">
      <alignment horizontal="center" vertical="center" wrapText="1"/>
    </xf>
    <xf numFmtId="0" fontId="2" fillId="5" borderId="0" xfId="0" applyFont="1" applyFill="1" applyAlignment="1">
      <alignment vertical="center" wrapText="1" readingOrder="1"/>
    </xf>
    <xf numFmtId="0" fontId="1" fillId="0" borderId="0" xfId="0" applyFont="1" applyAlignment="1">
      <alignment horizontal="left" vertical="center" wrapText="1" readingOrder="1"/>
    </xf>
    <xf numFmtId="0" fontId="5" fillId="0" borderId="0" xfId="0" applyFont="1" applyAlignment="1">
      <alignment horizontal="left" wrapText="1"/>
    </xf>
    <xf numFmtId="0" fontId="5" fillId="0" borderId="0" xfId="0" applyFont="1"/>
    <xf numFmtId="0" fontId="1" fillId="0" borderId="0" xfId="0" applyFont="1" applyAlignment="1">
      <alignment vertical="center" wrapText="1" readingOrder="1"/>
    </xf>
    <xf numFmtId="0" fontId="9" fillId="0" borderId="0" xfId="0" applyFont="1" applyAlignment="1">
      <alignment horizontal="left"/>
    </xf>
    <xf numFmtId="0" fontId="5" fillId="0" borderId="0" xfId="0" applyFont="1" applyAlignment="1">
      <alignment horizontal="left" vertical="top" wrapText="1"/>
    </xf>
    <xf numFmtId="0" fontId="11" fillId="0" borderId="0" xfId="0" applyFont="1"/>
    <xf numFmtId="0" fontId="1" fillId="0" borderId="0" xfId="0" applyFont="1" applyAlignment="1">
      <alignment horizontal="left" wrapText="1"/>
    </xf>
    <xf numFmtId="0" fontId="4" fillId="0" borderId="0" xfId="0" applyFont="1" applyAlignment="1">
      <alignment horizontal="left" vertical="center" wrapText="1" readingOrder="1"/>
    </xf>
    <xf numFmtId="0" fontId="1" fillId="0" borderId="0" xfId="0" applyFont="1" applyAlignment="1">
      <alignment horizontal="left" vertical="top" wrapText="1"/>
    </xf>
    <xf numFmtId="0" fontId="5" fillId="16" borderId="0" xfId="0" applyFont="1" applyFill="1" applyAlignment="1">
      <alignment horizontal="left" wrapText="1"/>
    </xf>
    <xf numFmtId="0" fontId="1" fillId="16" borderId="0" xfId="0" applyFont="1" applyFill="1" applyAlignment="1">
      <alignment vertical="center" wrapText="1" readingOrder="1"/>
    </xf>
    <xf numFmtId="0" fontId="9" fillId="16" borderId="0" xfId="0" applyFont="1" applyFill="1" applyAlignment="1">
      <alignment horizontal="left"/>
    </xf>
    <xf numFmtId="0" fontId="8" fillId="16" borderId="0" xfId="0" applyFont="1" applyFill="1" applyAlignment="1">
      <alignment horizontal="left"/>
    </xf>
    <xf numFmtId="0" fontId="5" fillId="16" borderId="0" xfId="0" applyFont="1" applyFill="1" applyAlignment="1">
      <alignment horizontal="left" vertical="top" wrapText="1"/>
    </xf>
    <xf numFmtId="0" fontId="1" fillId="16" borderId="0" xfId="0" applyFont="1" applyFill="1" applyAlignment="1">
      <alignment horizontal="left"/>
    </xf>
    <xf numFmtId="0" fontId="5" fillId="16" borderId="0" xfId="0" applyFont="1" applyFill="1" applyAlignment="1">
      <alignment horizontal="left"/>
    </xf>
    <xf numFmtId="0" fontId="5" fillId="16" borderId="0" xfId="0" applyFont="1" applyFill="1" applyAlignment="1">
      <alignment horizontal="left" vertical="center" wrapText="1" readingOrder="1"/>
    </xf>
    <xf numFmtId="0" fontId="1" fillId="17" borderId="0" xfId="0" applyFont="1" applyFill="1" applyAlignment="1">
      <alignment horizontal="left" vertical="center" wrapText="1" readingOrder="1"/>
    </xf>
    <xf numFmtId="0" fontId="1" fillId="17" borderId="0" xfId="0" applyFont="1" applyFill="1" applyAlignment="1">
      <alignment vertical="center" wrapText="1" readingOrder="1"/>
    </xf>
    <xf numFmtId="0" fontId="5" fillId="17" borderId="0" xfId="0" applyFont="1" applyFill="1" applyAlignment="1">
      <alignment horizontal="left" vertical="top" wrapText="1"/>
    </xf>
    <xf numFmtId="0" fontId="1" fillId="21" borderId="0" xfId="0" applyFont="1" applyFill="1" applyAlignment="1">
      <alignment horizontal="left" vertical="center" wrapText="1" readingOrder="1"/>
    </xf>
    <xf numFmtId="0" fontId="1" fillId="0" borderId="0" xfId="0" applyFont="1" applyAlignment="1">
      <alignment horizontal="left" vertical="center" wrapText="1" readingOrder="1"/>
    </xf>
    <xf numFmtId="0" fontId="1" fillId="17" borderId="0" xfId="0" applyFont="1" applyFill="1" applyAlignment="1">
      <alignment horizontal="left" vertical="center" wrapText="1" readingOrder="1"/>
    </xf>
    <xf numFmtId="0" fontId="5" fillId="0" borderId="0" xfId="0" applyFont="1" applyAlignment="1">
      <alignment horizontal="left" vertical="center" wrapText="1"/>
    </xf>
    <xf numFmtId="0" fontId="1" fillId="16" borderId="0" xfId="0" applyFont="1" applyFill="1" applyAlignment="1">
      <alignment horizontal="left" vertical="center" wrapText="1" readingOrder="1"/>
    </xf>
    <xf numFmtId="0" fontId="13" fillId="9" borderId="0" xfId="0" applyFont="1" applyFill="1" applyAlignment="1">
      <alignment horizontal="center" vertical="center" wrapText="1"/>
    </xf>
    <xf numFmtId="0" fontId="2" fillId="25" borderId="0" xfId="0" applyFont="1" applyFill="1" applyAlignment="1">
      <alignment horizontal="center" vertical="center" wrapText="1" readingOrder="1"/>
    </xf>
    <xf numFmtId="0" fontId="2" fillId="9" borderId="0" xfId="0" applyFont="1" applyFill="1" applyAlignment="1">
      <alignment horizontal="center" vertical="center" wrapText="1" readingOrder="1"/>
    </xf>
    <xf numFmtId="0" fontId="2" fillId="5" borderId="0" xfId="0" applyFont="1" applyFill="1" applyAlignment="1">
      <alignment horizontal="center" vertical="center" wrapText="1" readingOrder="1"/>
    </xf>
    <xf numFmtId="0" fontId="2" fillId="12" borderId="0" xfId="0" applyFont="1" applyFill="1" applyAlignment="1">
      <alignment horizontal="center" vertical="center" wrapText="1" readingOrder="1"/>
    </xf>
    <xf numFmtId="0" fontId="7" fillId="0" borderId="0" xfId="0" applyFont="1" applyAlignment="1">
      <alignment horizontal="center" vertical="center"/>
    </xf>
    <xf numFmtId="0" fontId="2" fillId="4" borderId="0" xfId="0" applyFont="1" applyFill="1" applyAlignment="1">
      <alignment horizontal="center" vertical="center" wrapText="1" readingOrder="1"/>
    </xf>
    <xf numFmtId="0" fontId="2" fillId="19" borderId="0" xfId="0" applyFont="1" applyFill="1" applyAlignment="1">
      <alignment horizontal="left" vertical="center" wrapText="1" readingOrder="1"/>
    </xf>
    <xf numFmtId="0" fontId="1" fillId="20" borderId="0" xfId="0" applyFont="1" applyFill="1" applyAlignment="1">
      <alignment horizontal="left" vertical="center" wrapText="1" readingOrder="1"/>
    </xf>
    <xf numFmtId="0" fontId="7" fillId="23" borderId="0" xfId="0" applyFont="1" applyFill="1" applyAlignment="1">
      <alignment horizontal="center" vertical="center" wrapText="1"/>
    </xf>
    <xf numFmtId="0" fontId="7" fillId="11" borderId="0" xfId="0" applyFont="1" applyFill="1" applyAlignment="1">
      <alignment horizontal="center" vertical="center"/>
    </xf>
    <xf numFmtId="0" fontId="2" fillId="13" borderId="0" xfId="0" applyFont="1" applyFill="1" applyAlignment="1">
      <alignment horizontal="center" vertical="center" wrapText="1" readingOrder="1"/>
    </xf>
    <xf numFmtId="0" fontId="1" fillId="18" borderId="0" xfId="0" applyFont="1" applyFill="1" applyAlignment="1">
      <alignment horizontal="left" vertical="center" wrapText="1" readingOrder="1"/>
    </xf>
    <xf numFmtId="0" fontId="5" fillId="16" borderId="0" xfId="0" applyFont="1" applyFill="1" applyAlignment="1">
      <alignment horizontal="left" vertical="center" wrapText="1"/>
    </xf>
    <xf numFmtId="0" fontId="2" fillId="10" borderId="0" xfId="0" applyFont="1" applyFill="1" applyAlignment="1">
      <alignment horizontal="center" vertical="center" wrapText="1" readingOrder="1"/>
    </xf>
    <xf numFmtId="0" fontId="14" fillId="33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2" fillId="29" borderId="0" xfId="0" applyFont="1" applyFill="1" applyAlignment="1">
      <alignment horizontal="left" vertical="center" wrapText="1" readingOrder="1"/>
    </xf>
    <xf numFmtId="0" fontId="5" fillId="16" borderId="0" xfId="0" applyFont="1" applyFill="1" applyAlignment="1">
      <alignment horizontal="left" vertical="center"/>
    </xf>
    <xf numFmtId="0" fontId="2" fillId="6" borderId="0" xfId="0" applyFont="1" applyFill="1" applyAlignment="1">
      <alignment horizontal="center" vertical="center" wrapText="1" readingOrder="1"/>
    </xf>
    <xf numFmtId="0" fontId="2" fillId="30" borderId="0" xfId="0" applyFont="1" applyFill="1" applyAlignment="1">
      <alignment horizontal="center" vertical="center" wrapText="1" readingOrder="1"/>
    </xf>
    <xf numFmtId="0" fontId="2" fillId="31" borderId="0" xfId="0" applyFont="1" applyFill="1" applyAlignment="1">
      <alignment horizontal="center" vertical="center" wrapText="1" readingOrder="1"/>
    </xf>
    <xf numFmtId="0" fontId="2" fillId="26" borderId="0" xfId="0" applyFont="1" applyFill="1" applyAlignment="1">
      <alignment horizontal="center" vertical="center" textRotation="255" wrapText="1" readingOrder="1"/>
    </xf>
    <xf numFmtId="0" fontId="2" fillId="27" borderId="0" xfId="0" applyFont="1" applyFill="1" applyAlignment="1">
      <alignment horizontal="center" vertical="center" wrapText="1" readingOrder="1"/>
    </xf>
    <xf numFmtId="0" fontId="2" fillId="28" borderId="0" xfId="0" applyFont="1" applyFill="1" applyAlignment="1">
      <alignment horizontal="center" vertical="center" wrapText="1" readingOrder="1"/>
    </xf>
    <xf numFmtId="0" fontId="7" fillId="24" borderId="0" xfId="0" applyFont="1" applyFill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7" fillId="32" borderId="0" xfId="0" applyFont="1" applyFill="1" applyAlignment="1">
      <alignment horizontal="center" vertical="center" wrapText="1"/>
    </xf>
    <xf numFmtId="0" fontId="3" fillId="22" borderId="0" xfId="0" applyFont="1" applyFill="1" applyAlignment="1">
      <alignment horizontal="center" vertical="center" textRotation="255" wrapText="1" readingOrder="1"/>
    </xf>
    <xf numFmtId="0" fontId="2" fillId="2" borderId="0" xfId="0" applyFont="1" applyFill="1" applyAlignment="1">
      <alignment horizontal="center" vertical="center" wrapText="1" readingOrder="1"/>
    </xf>
    <xf numFmtId="0" fontId="2" fillId="3" borderId="0" xfId="0" applyFont="1" applyFill="1" applyAlignment="1">
      <alignment horizontal="center" vertical="center" wrapText="1" readingOrder="1"/>
    </xf>
    <xf numFmtId="0" fontId="7" fillId="24" borderId="0" xfId="0" applyFont="1" applyFill="1" applyAlignment="1">
      <alignment horizontal="center" vertical="center" wrapText="1"/>
    </xf>
    <xf numFmtId="0" fontId="2" fillId="14" borderId="0" xfId="0" applyFont="1" applyFill="1" applyAlignment="1">
      <alignment horizontal="center" vertical="center" wrapText="1" readingOrder="1"/>
    </xf>
    <xf numFmtId="0" fontId="2" fillId="15" borderId="0" xfId="0" applyFont="1" applyFill="1" applyAlignment="1">
      <alignment horizontal="center" vertical="center" wrapText="1" readingOrder="1"/>
    </xf>
    <xf numFmtId="0" fontId="13" fillId="3" borderId="0" xfId="0" applyFont="1" applyFill="1" applyAlignment="1">
      <alignment horizontal="center" vertical="center" wrapText="1"/>
    </xf>
  </cellXfs>
  <cellStyles count="1">
    <cellStyle name="Normal" xfId="0" builtinId="0"/>
  </cellStyles>
  <dxfs count="3">
    <dxf>
      <fill>
        <patternFill>
          <bgColor theme="2" tint="-9.9948118533890809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</dxfs>
  <tableStyles count="0" defaultTableStyle="TableStyleMedium2" defaultPivotStyle="PivotStyleLight16"/>
  <colors>
    <mruColors>
      <color rgb="FFF0FAEC"/>
      <color rgb="FFFCEDE4"/>
      <color rgb="FFFADECE"/>
      <color rgb="FFCCD7F4"/>
      <color rgb="FFAFCFEF"/>
      <color rgb="FFD2E4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EF473-6BF3-4C8D-8A7E-A240DF44406B}">
  <dimension ref="A1:F342"/>
  <sheetViews>
    <sheetView tabSelected="1" topLeftCell="A299" zoomScale="64" zoomScaleNormal="64" workbookViewId="0">
      <selection activeCell="E329" sqref="E329"/>
    </sheetView>
  </sheetViews>
  <sheetFormatPr baseColWidth="10" defaultColWidth="8.83203125" defaultRowHeight="22.25" customHeight="1" x14ac:dyDescent="0.2"/>
  <cols>
    <col min="1" max="1" width="14.6640625" customWidth="1"/>
    <col min="2" max="2" width="12.5" customWidth="1"/>
    <col min="3" max="3" width="14" customWidth="1"/>
    <col min="4" max="4" width="15.33203125" customWidth="1"/>
    <col min="5" max="5" width="55.1640625" customWidth="1"/>
    <col min="6" max="6" width="43.83203125" customWidth="1"/>
  </cols>
  <sheetData>
    <row r="1" spans="1:6" ht="48.5" customHeight="1" x14ac:dyDescent="0.2">
      <c r="A1" s="1" t="s">
        <v>0</v>
      </c>
      <c r="B1" s="2" t="s">
        <v>1</v>
      </c>
      <c r="C1" s="2" t="s">
        <v>2</v>
      </c>
      <c r="D1" s="2" t="s">
        <v>344</v>
      </c>
      <c r="E1" s="3" t="s">
        <v>3</v>
      </c>
      <c r="F1" s="3" t="s">
        <v>4</v>
      </c>
    </row>
    <row r="2" spans="1:6" ht="22.25" customHeight="1" x14ac:dyDescent="0.2">
      <c r="A2" s="62" t="s">
        <v>5</v>
      </c>
      <c r="B2" s="64" t="s">
        <v>6</v>
      </c>
      <c r="C2" s="64"/>
      <c r="D2" s="63" t="s">
        <v>7</v>
      </c>
      <c r="E2" s="30" t="s">
        <v>8</v>
      </c>
      <c r="F2" s="5" t="s">
        <v>9</v>
      </c>
    </row>
    <row r="3" spans="1:6" ht="22.25" customHeight="1" x14ac:dyDescent="0.2">
      <c r="A3" s="62"/>
      <c r="B3" s="64"/>
      <c r="C3" s="64"/>
      <c r="D3" s="63"/>
      <c r="E3" s="30"/>
      <c r="F3" s="5" t="s">
        <v>10</v>
      </c>
    </row>
    <row r="4" spans="1:6" ht="22.25" customHeight="1" x14ac:dyDescent="0.2">
      <c r="A4" s="62"/>
      <c r="B4" s="64"/>
      <c r="C4" s="64"/>
      <c r="D4" s="63"/>
      <c r="E4" s="30"/>
      <c r="F4" s="5" t="s">
        <v>11</v>
      </c>
    </row>
    <row r="5" spans="1:6" ht="22.25" customHeight="1" x14ac:dyDescent="0.2">
      <c r="A5" s="62"/>
      <c r="B5" s="64"/>
      <c r="C5" s="64"/>
      <c r="D5" s="63"/>
      <c r="E5" s="30"/>
      <c r="F5" s="5" t="s">
        <v>12</v>
      </c>
    </row>
    <row r="6" spans="1:6" ht="22.25" customHeight="1" x14ac:dyDescent="0.2">
      <c r="A6" s="62"/>
      <c r="B6" s="64"/>
      <c r="C6" s="64"/>
      <c r="D6" s="63"/>
      <c r="E6" s="30"/>
      <c r="F6" s="5" t="s">
        <v>13</v>
      </c>
    </row>
    <row r="7" spans="1:6" ht="22.25" customHeight="1" x14ac:dyDescent="0.2">
      <c r="A7" s="62"/>
      <c r="B7" s="64"/>
      <c r="C7" s="64"/>
      <c r="D7" s="63"/>
      <c r="E7" s="30"/>
      <c r="F7" s="5" t="s">
        <v>14</v>
      </c>
    </row>
    <row r="8" spans="1:6" ht="22.25" customHeight="1" x14ac:dyDescent="0.2">
      <c r="A8" s="62"/>
      <c r="B8" s="64"/>
      <c r="C8" s="64"/>
      <c r="D8" s="63"/>
      <c r="E8" s="30"/>
      <c r="F8" s="5" t="s">
        <v>15</v>
      </c>
    </row>
    <row r="9" spans="1:6" ht="22.25" customHeight="1" x14ac:dyDescent="0.2">
      <c r="A9" s="62"/>
      <c r="B9" s="64"/>
      <c r="C9" s="64"/>
      <c r="D9" s="63"/>
      <c r="E9" s="30"/>
      <c r="F9" s="5" t="s">
        <v>16</v>
      </c>
    </row>
    <row r="10" spans="1:6" ht="22.25" customHeight="1" x14ac:dyDescent="0.2">
      <c r="A10" s="62"/>
      <c r="B10" s="64"/>
      <c r="C10" s="64"/>
      <c r="D10" s="63"/>
      <c r="E10" s="30"/>
      <c r="F10" s="5" t="s">
        <v>17</v>
      </c>
    </row>
    <row r="11" spans="1:6" ht="22.25" customHeight="1" x14ac:dyDescent="0.2">
      <c r="A11" s="62"/>
      <c r="B11" s="64"/>
      <c r="C11" s="64"/>
      <c r="D11" s="63"/>
      <c r="E11" s="30"/>
      <c r="F11" s="8" t="s">
        <v>355</v>
      </c>
    </row>
    <row r="12" spans="1:6" ht="22.25" customHeight="1" x14ac:dyDescent="0.2">
      <c r="A12" s="62"/>
      <c r="B12" s="64"/>
      <c r="C12" s="64"/>
      <c r="D12" s="63"/>
      <c r="E12" s="8" t="s">
        <v>18</v>
      </c>
      <c r="F12" s="5" t="s">
        <v>19</v>
      </c>
    </row>
    <row r="13" spans="1:6" ht="22.25" customHeight="1" x14ac:dyDescent="0.2">
      <c r="A13" s="62"/>
      <c r="B13" s="64"/>
      <c r="C13" s="64"/>
      <c r="D13" s="63"/>
      <c r="E13" s="8" t="s">
        <v>20</v>
      </c>
      <c r="F13" s="5" t="s">
        <v>21</v>
      </c>
    </row>
    <row r="14" spans="1:6" ht="22.25" customHeight="1" x14ac:dyDescent="0.2">
      <c r="A14" s="62"/>
      <c r="B14" s="64"/>
      <c r="C14" s="64"/>
      <c r="D14" s="63"/>
      <c r="E14" s="8" t="s">
        <v>22</v>
      </c>
      <c r="F14" s="5" t="s">
        <v>23</v>
      </c>
    </row>
    <row r="15" spans="1:6" ht="22.25" customHeight="1" x14ac:dyDescent="0.2">
      <c r="A15" s="62"/>
      <c r="B15" s="64"/>
      <c r="C15" s="64"/>
      <c r="D15" s="63"/>
      <c r="E15" s="8" t="s">
        <v>241</v>
      </c>
      <c r="F15" s="33" t="s">
        <v>13</v>
      </c>
    </row>
    <row r="16" spans="1:6" ht="22.25" customHeight="1" x14ac:dyDescent="0.2">
      <c r="A16" s="62"/>
      <c r="B16" s="64"/>
      <c r="C16" s="64"/>
      <c r="D16" s="63"/>
      <c r="E16" s="9" t="s">
        <v>24</v>
      </c>
      <c r="F16" s="33"/>
    </row>
    <row r="17" spans="1:6" ht="22.25" customHeight="1" x14ac:dyDescent="0.2">
      <c r="A17" s="62"/>
      <c r="B17" s="64"/>
      <c r="C17" s="64"/>
      <c r="D17" s="63"/>
      <c r="E17" s="8" t="s">
        <v>243</v>
      </c>
      <c r="F17" s="33"/>
    </row>
    <row r="18" spans="1:6" ht="22.25" customHeight="1" x14ac:dyDescent="0.2">
      <c r="A18" s="62"/>
      <c r="B18" s="64"/>
      <c r="C18" s="64"/>
      <c r="D18" s="63"/>
      <c r="E18" s="8" t="s">
        <v>345</v>
      </c>
      <c r="F18" s="5" t="s">
        <v>25</v>
      </c>
    </row>
    <row r="19" spans="1:6" ht="22.25" customHeight="1" x14ac:dyDescent="0.2">
      <c r="A19" s="62"/>
      <c r="B19" s="64"/>
      <c r="C19" s="64"/>
      <c r="D19" s="63"/>
      <c r="E19" s="8" t="s">
        <v>26</v>
      </c>
      <c r="F19" s="33" t="s">
        <v>13</v>
      </c>
    </row>
    <row r="20" spans="1:6" ht="22.25" customHeight="1" x14ac:dyDescent="0.2">
      <c r="A20" s="62"/>
      <c r="B20" s="64"/>
      <c r="C20" s="64"/>
      <c r="D20" s="63"/>
      <c r="E20" s="8" t="s">
        <v>27</v>
      </c>
      <c r="F20" s="33"/>
    </row>
    <row r="21" spans="1:6" ht="22.25" customHeight="1" x14ac:dyDescent="0.2">
      <c r="A21" s="62"/>
      <c r="B21" s="64"/>
      <c r="C21" s="64"/>
      <c r="D21" s="63"/>
      <c r="E21" s="8" t="s">
        <v>28</v>
      </c>
      <c r="F21" s="33"/>
    </row>
    <row r="22" spans="1:6" ht="22.25" customHeight="1" x14ac:dyDescent="0.2">
      <c r="A22" s="62"/>
      <c r="B22" s="64"/>
      <c r="C22" s="64"/>
      <c r="D22" s="63"/>
      <c r="E22" s="8" t="s">
        <v>29</v>
      </c>
      <c r="F22" s="33"/>
    </row>
    <row r="23" spans="1:6" ht="22.25" customHeight="1" x14ac:dyDescent="0.2">
      <c r="A23" s="62"/>
      <c r="B23" s="64"/>
      <c r="C23" s="64"/>
      <c r="D23" s="63"/>
      <c r="E23" s="8" t="s">
        <v>244</v>
      </c>
      <c r="F23" s="33"/>
    </row>
    <row r="24" spans="1:6" ht="22.25" customHeight="1" x14ac:dyDescent="0.2">
      <c r="A24" s="62"/>
      <c r="B24" s="64"/>
      <c r="C24" s="64"/>
      <c r="D24" s="63"/>
      <c r="E24" s="8" t="s">
        <v>30</v>
      </c>
      <c r="F24" s="33"/>
    </row>
    <row r="25" spans="1:6" ht="22.25" customHeight="1" x14ac:dyDescent="0.2">
      <c r="A25" s="62"/>
      <c r="B25" s="64"/>
      <c r="C25" s="64"/>
      <c r="D25" s="63"/>
      <c r="E25" s="8" t="s">
        <v>31</v>
      </c>
      <c r="F25" s="33"/>
    </row>
    <row r="26" spans="1:6" ht="22.25" customHeight="1" x14ac:dyDescent="0.2">
      <c r="A26" s="62"/>
      <c r="B26" s="64"/>
      <c r="C26" s="64"/>
      <c r="D26" s="63"/>
      <c r="E26" s="8" t="s">
        <v>32</v>
      </c>
      <c r="F26" s="33"/>
    </row>
    <row r="27" spans="1:6" ht="22.25" customHeight="1" x14ac:dyDescent="0.2">
      <c r="A27" s="62"/>
      <c r="B27" s="64"/>
      <c r="C27" s="64"/>
      <c r="D27" s="63"/>
      <c r="E27" s="8" t="s">
        <v>33</v>
      </c>
      <c r="F27" s="33"/>
    </row>
    <row r="28" spans="1:6" ht="22.25" customHeight="1" x14ac:dyDescent="0.2">
      <c r="A28" s="62"/>
      <c r="B28" s="64"/>
      <c r="C28" s="64"/>
      <c r="D28" s="63"/>
      <c r="E28" s="8" t="s">
        <v>34</v>
      </c>
      <c r="F28" s="33"/>
    </row>
    <row r="29" spans="1:6" ht="22.25" customHeight="1" x14ac:dyDescent="0.2">
      <c r="A29" s="62"/>
      <c r="B29" s="64"/>
      <c r="C29" s="64"/>
      <c r="D29" s="63"/>
      <c r="E29" s="8" t="s">
        <v>35</v>
      </c>
      <c r="F29" s="33"/>
    </row>
    <row r="30" spans="1:6" ht="22.25" customHeight="1" x14ac:dyDescent="0.2">
      <c r="A30" s="62"/>
      <c r="B30" s="64"/>
      <c r="C30" s="64"/>
      <c r="D30" s="63"/>
      <c r="E30" s="8" t="s">
        <v>36</v>
      </c>
      <c r="F30" s="33"/>
    </row>
    <row r="31" spans="1:6" ht="22.25" customHeight="1" x14ac:dyDescent="0.2">
      <c r="A31" s="62"/>
      <c r="B31" s="64"/>
      <c r="C31" s="64"/>
      <c r="D31" s="63"/>
      <c r="E31" s="8" t="s">
        <v>37</v>
      </c>
      <c r="F31" s="33"/>
    </row>
    <row r="32" spans="1:6" ht="22.25" customHeight="1" x14ac:dyDescent="0.2">
      <c r="A32" s="62"/>
      <c r="B32" s="64"/>
      <c r="C32" s="64"/>
      <c r="D32" s="63"/>
      <c r="E32" s="8" t="s">
        <v>38</v>
      </c>
      <c r="F32" s="33"/>
    </row>
    <row r="33" spans="1:6" ht="22.25" customHeight="1" x14ac:dyDescent="0.2">
      <c r="A33" s="62"/>
      <c r="B33" s="64"/>
      <c r="C33" s="64"/>
      <c r="D33" s="63"/>
      <c r="E33" s="8" t="s">
        <v>127</v>
      </c>
      <c r="F33" s="33"/>
    </row>
    <row r="34" spans="1:6" ht="22.25" customHeight="1" x14ac:dyDescent="0.2">
      <c r="A34" s="62"/>
      <c r="B34" s="64"/>
      <c r="C34" s="64"/>
      <c r="D34" s="63"/>
      <c r="E34" s="8" t="s">
        <v>39</v>
      </c>
      <c r="F34" s="33"/>
    </row>
    <row r="35" spans="1:6" ht="22.25" customHeight="1" x14ac:dyDescent="0.2">
      <c r="A35" s="62"/>
      <c r="B35" s="64"/>
      <c r="C35" s="64"/>
      <c r="D35" s="63"/>
      <c r="E35" s="8" t="s">
        <v>40</v>
      </c>
      <c r="F35" s="33"/>
    </row>
    <row r="36" spans="1:6" ht="22.25" customHeight="1" x14ac:dyDescent="0.2">
      <c r="A36" s="62"/>
      <c r="B36" s="64"/>
      <c r="C36" s="64"/>
      <c r="D36" s="63"/>
      <c r="E36" s="8" t="s">
        <v>41</v>
      </c>
      <c r="F36" s="33"/>
    </row>
    <row r="37" spans="1:6" ht="22.25" customHeight="1" x14ac:dyDescent="0.2">
      <c r="A37" s="62"/>
      <c r="B37" s="64"/>
      <c r="C37" s="64"/>
      <c r="D37" s="63"/>
      <c r="E37" s="8" t="s">
        <v>42</v>
      </c>
      <c r="F37" s="33"/>
    </row>
    <row r="38" spans="1:6" ht="22.25" customHeight="1" x14ac:dyDescent="0.2">
      <c r="A38" s="62"/>
      <c r="B38" s="64"/>
      <c r="C38" s="64"/>
      <c r="D38" s="63"/>
      <c r="E38" s="8" t="s">
        <v>43</v>
      </c>
      <c r="F38" s="33"/>
    </row>
    <row r="39" spans="1:6" ht="22.25" customHeight="1" x14ac:dyDescent="0.2">
      <c r="A39" s="62"/>
      <c r="B39" s="64"/>
      <c r="C39" s="64"/>
      <c r="D39" s="63"/>
      <c r="E39" s="8" t="s">
        <v>44</v>
      </c>
      <c r="F39" s="46" t="s">
        <v>45</v>
      </c>
    </row>
    <row r="40" spans="1:6" ht="22.25" customHeight="1" x14ac:dyDescent="0.2">
      <c r="A40" s="62"/>
      <c r="B40" s="64"/>
      <c r="C40" s="64"/>
      <c r="D40" s="63"/>
      <c r="E40" s="8" t="s">
        <v>46</v>
      </c>
      <c r="F40" s="46"/>
    </row>
    <row r="41" spans="1:6" ht="22.25" customHeight="1" x14ac:dyDescent="0.2">
      <c r="A41" s="62"/>
      <c r="B41" s="64"/>
      <c r="C41" s="64"/>
      <c r="D41" s="63"/>
      <c r="E41" s="8" t="s">
        <v>340</v>
      </c>
      <c r="F41" s="46"/>
    </row>
    <row r="42" spans="1:6" ht="22.25" customHeight="1" x14ac:dyDescent="0.2">
      <c r="A42" s="62"/>
      <c r="B42" s="64"/>
      <c r="C42" s="64"/>
      <c r="D42" s="63"/>
      <c r="E42" s="8" t="s">
        <v>47</v>
      </c>
      <c r="F42" s="46"/>
    </row>
    <row r="43" spans="1:6" ht="22.25" customHeight="1" x14ac:dyDescent="0.2">
      <c r="A43" s="62"/>
      <c r="B43" s="64"/>
      <c r="C43" s="64"/>
      <c r="D43" s="63"/>
      <c r="E43" s="8" t="s">
        <v>48</v>
      </c>
      <c r="F43" s="46"/>
    </row>
    <row r="44" spans="1:6" ht="22.25" customHeight="1" x14ac:dyDescent="0.2">
      <c r="A44" s="62"/>
      <c r="B44" s="64"/>
      <c r="C44" s="64"/>
      <c r="D44" s="63"/>
      <c r="E44" s="8" t="s">
        <v>49</v>
      </c>
      <c r="F44" s="46"/>
    </row>
    <row r="45" spans="1:6" ht="22.25" customHeight="1" x14ac:dyDescent="0.2">
      <c r="A45" s="62"/>
      <c r="B45" s="64"/>
      <c r="C45" s="64"/>
      <c r="D45" s="63"/>
      <c r="E45" s="8" t="s">
        <v>36</v>
      </c>
      <c r="F45" s="33" t="s">
        <v>50</v>
      </c>
    </row>
    <row r="46" spans="1:6" ht="22.25" customHeight="1" x14ac:dyDescent="0.2">
      <c r="A46" s="62"/>
      <c r="B46" s="64"/>
      <c r="C46" s="64"/>
      <c r="D46" s="63"/>
      <c r="E46" s="8" t="s">
        <v>51</v>
      </c>
      <c r="F46" s="33"/>
    </row>
    <row r="47" spans="1:6" ht="22.25" customHeight="1" x14ac:dyDescent="0.2">
      <c r="A47" s="62"/>
      <c r="B47" s="64"/>
      <c r="C47" s="64"/>
      <c r="D47" s="63"/>
      <c r="E47" s="8" t="s">
        <v>52</v>
      </c>
      <c r="F47" s="33"/>
    </row>
    <row r="48" spans="1:6" ht="22.25" customHeight="1" x14ac:dyDescent="0.2">
      <c r="A48" s="62"/>
      <c r="B48" s="64"/>
      <c r="C48" s="64"/>
      <c r="D48" s="63"/>
      <c r="E48" s="8" t="s">
        <v>53</v>
      </c>
      <c r="F48" s="33"/>
    </row>
    <row r="49" spans="1:6" ht="22.25" customHeight="1" x14ac:dyDescent="0.2">
      <c r="A49" s="62"/>
      <c r="B49" s="64"/>
      <c r="C49" s="64"/>
      <c r="D49" s="63"/>
      <c r="E49" s="8" t="s">
        <v>54</v>
      </c>
      <c r="F49" s="46" t="s">
        <v>55</v>
      </c>
    </row>
    <row r="50" spans="1:6" ht="22.25" customHeight="1" x14ac:dyDescent="0.2">
      <c r="A50" s="62"/>
      <c r="B50" s="64"/>
      <c r="C50" s="64"/>
      <c r="D50" s="63"/>
      <c r="E50" s="8" t="s">
        <v>56</v>
      </c>
      <c r="F50" s="46"/>
    </row>
    <row r="51" spans="1:6" ht="22.25" customHeight="1" x14ac:dyDescent="0.2">
      <c r="A51" s="62"/>
      <c r="B51" s="64"/>
      <c r="C51" s="64"/>
      <c r="D51" s="63"/>
      <c r="E51" s="30" t="s">
        <v>57</v>
      </c>
      <c r="F51" s="5" t="s">
        <v>14</v>
      </c>
    </row>
    <row r="52" spans="1:6" ht="22.25" customHeight="1" x14ac:dyDescent="0.2">
      <c r="A52" s="62"/>
      <c r="B52" s="64"/>
      <c r="C52" s="64"/>
      <c r="D52" s="63"/>
      <c r="E52" s="30"/>
      <c r="F52" s="5" t="s">
        <v>13</v>
      </c>
    </row>
    <row r="53" spans="1:6" ht="22.25" customHeight="1" x14ac:dyDescent="0.2">
      <c r="A53" s="62"/>
      <c r="B53" s="64"/>
      <c r="C53" s="64"/>
      <c r="D53" s="63"/>
      <c r="E53" s="31" t="s">
        <v>58</v>
      </c>
      <c r="F53" s="8" t="s">
        <v>59</v>
      </c>
    </row>
    <row r="54" spans="1:6" ht="22.25" customHeight="1" x14ac:dyDescent="0.2">
      <c r="A54" s="62"/>
      <c r="B54" s="64"/>
      <c r="C54" s="64"/>
      <c r="D54" s="63"/>
      <c r="E54" s="31"/>
      <c r="F54" s="5" t="s">
        <v>356</v>
      </c>
    </row>
    <row r="55" spans="1:6" ht="22.25" customHeight="1" x14ac:dyDescent="0.2">
      <c r="A55" s="62"/>
      <c r="B55" s="64"/>
      <c r="C55" s="64"/>
      <c r="D55" s="40" t="s">
        <v>60</v>
      </c>
      <c r="E55" s="8" t="s">
        <v>61</v>
      </c>
      <c r="F55" s="33" t="s">
        <v>13</v>
      </c>
    </row>
    <row r="56" spans="1:6" ht="22.25" customHeight="1" x14ac:dyDescent="0.2">
      <c r="A56" s="62"/>
      <c r="B56" s="64"/>
      <c r="C56" s="64"/>
      <c r="D56" s="40"/>
      <c r="E56" s="8" t="s">
        <v>62</v>
      </c>
      <c r="F56" s="33"/>
    </row>
    <row r="57" spans="1:6" ht="22.25" customHeight="1" x14ac:dyDescent="0.2">
      <c r="A57" s="62"/>
      <c r="B57" s="64"/>
      <c r="C57" s="64"/>
      <c r="D57" s="40"/>
      <c r="E57" s="8" t="s">
        <v>63</v>
      </c>
      <c r="F57" s="33"/>
    </row>
    <row r="58" spans="1:6" ht="22.25" customHeight="1" x14ac:dyDescent="0.2">
      <c r="A58" s="62"/>
      <c r="B58" s="64"/>
      <c r="C58" s="64"/>
      <c r="D58" s="40"/>
      <c r="E58" s="8" t="s">
        <v>64</v>
      </c>
      <c r="F58" s="33"/>
    </row>
    <row r="59" spans="1:6" ht="22.25" customHeight="1" x14ac:dyDescent="0.2">
      <c r="A59" s="62"/>
      <c r="B59" s="64"/>
      <c r="C59" s="64"/>
      <c r="D59" s="40"/>
      <c r="E59" s="8" t="s">
        <v>65</v>
      </c>
      <c r="F59" s="33"/>
    </row>
    <row r="60" spans="1:6" ht="22.25" customHeight="1" x14ac:dyDescent="0.2">
      <c r="A60" s="62"/>
      <c r="B60" s="64"/>
      <c r="C60" s="64"/>
      <c r="D60" s="40"/>
      <c r="E60" s="8" t="s">
        <v>66</v>
      </c>
      <c r="F60" s="33"/>
    </row>
    <row r="61" spans="1:6" ht="22.25" customHeight="1" x14ac:dyDescent="0.2">
      <c r="A61" s="62"/>
      <c r="B61" s="64"/>
      <c r="C61" s="64"/>
      <c r="D61" s="40"/>
      <c r="E61" s="8" t="s">
        <v>67</v>
      </c>
      <c r="F61" s="33"/>
    </row>
    <row r="62" spans="1:6" ht="22.25" customHeight="1" x14ac:dyDescent="0.2">
      <c r="A62" s="62"/>
      <c r="B62" s="64"/>
      <c r="C62" s="64"/>
      <c r="D62" s="40"/>
      <c r="E62" s="8" t="s">
        <v>68</v>
      </c>
      <c r="F62" s="33" t="s">
        <v>69</v>
      </c>
    </row>
    <row r="63" spans="1:6" ht="22.25" customHeight="1" x14ac:dyDescent="0.2">
      <c r="A63" s="62"/>
      <c r="B63" s="64"/>
      <c r="C63" s="64"/>
      <c r="D63" s="40"/>
      <c r="E63" s="8" t="s">
        <v>70</v>
      </c>
      <c r="F63" s="33"/>
    </row>
    <row r="64" spans="1:6" ht="22.25" customHeight="1" x14ac:dyDescent="0.2">
      <c r="A64" s="62"/>
      <c r="B64" s="64"/>
      <c r="C64" s="64"/>
      <c r="D64" s="40"/>
      <c r="E64" s="8" t="s">
        <v>71</v>
      </c>
      <c r="F64" s="33"/>
    </row>
    <row r="65" spans="1:6" ht="22.25" customHeight="1" x14ac:dyDescent="0.2">
      <c r="A65" s="62"/>
      <c r="B65" s="64"/>
      <c r="C65" s="64"/>
      <c r="D65" s="40"/>
      <c r="E65" s="8" t="s">
        <v>72</v>
      </c>
      <c r="F65" s="33" t="s">
        <v>73</v>
      </c>
    </row>
    <row r="66" spans="1:6" ht="22.25" customHeight="1" x14ac:dyDescent="0.2">
      <c r="A66" s="62"/>
      <c r="B66" s="64"/>
      <c r="C66" s="64"/>
      <c r="D66" s="40"/>
      <c r="E66" s="8" t="s">
        <v>74</v>
      </c>
      <c r="F66" s="33"/>
    </row>
    <row r="67" spans="1:6" ht="22.25" customHeight="1" x14ac:dyDescent="0.2">
      <c r="A67" s="62"/>
      <c r="B67" s="64"/>
      <c r="C67" s="64"/>
      <c r="D67" s="40"/>
      <c r="E67" s="8" t="s">
        <v>75</v>
      </c>
      <c r="F67" s="33"/>
    </row>
    <row r="68" spans="1:6" ht="22.25" customHeight="1" x14ac:dyDescent="0.2">
      <c r="A68" s="62"/>
      <c r="B68" s="64"/>
      <c r="C68" s="64"/>
      <c r="D68" s="40"/>
      <c r="E68" s="8" t="s">
        <v>76</v>
      </c>
      <c r="F68" s="33"/>
    </row>
    <row r="69" spans="1:6" ht="22.25" customHeight="1" x14ac:dyDescent="0.2">
      <c r="A69" s="62"/>
      <c r="B69" s="64"/>
      <c r="C69" s="64"/>
      <c r="D69" s="40"/>
      <c r="E69" s="8" t="s">
        <v>77</v>
      </c>
      <c r="F69" s="26" t="s">
        <v>78</v>
      </c>
    </row>
    <row r="70" spans="1:6" ht="22.25" customHeight="1" x14ac:dyDescent="0.2">
      <c r="A70" s="62"/>
      <c r="B70" s="64"/>
      <c r="C70" s="64"/>
      <c r="D70" s="40"/>
      <c r="E70" s="30" t="s">
        <v>79</v>
      </c>
      <c r="F70" s="5" t="s">
        <v>80</v>
      </c>
    </row>
    <row r="71" spans="1:6" ht="22.25" customHeight="1" x14ac:dyDescent="0.2">
      <c r="A71" s="62"/>
      <c r="B71" s="64"/>
      <c r="C71" s="64"/>
      <c r="D71" s="40"/>
      <c r="E71" s="30"/>
      <c r="F71" s="5" t="s">
        <v>81</v>
      </c>
    </row>
    <row r="72" spans="1:6" ht="22.25" customHeight="1" x14ac:dyDescent="0.2">
      <c r="A72" s="62"/>
      <c r="B72" s="64"/>
      <c r="C72" s="64"/>
      <c r="D72" s="40"/>
      <c r="E72" s="30"/>
      <c r="F72" s="5" t="s">
        <v>82</v>
      </c>
    </row>
    <row r="73" spans="1:6" ht="22.25" customHeight="1" x14ac:dyDescent="0.2">
      <c r="A73" s="62"/>
      <c r="B73" s="64"/>
      <c r="C73" s="64"/>
      <c r="D73" s="40"/>
      <c r="E73" s="30"/>
      <c r="F73" s="5" t="s">
        <v>83</v>
      </c>
    </row>
    <row r="74" spans="1:6" ht="22.25" customHeight="1" x14ac:dyDescent="0.2">
      <c r="A74" s="62"/>
      <c r="B74" s="64"/>
      <c r="C74" s="64"/>
      <c r="D74" s="40"/>
      <c r="E74" s="8" t="s">
        <v>84</v>
      </c>
      <c r="F74" s="5" t="s">
        <v>85</v>
      </c>
    </row>
    <row r="75" spans="1:6" ht="22.25" customHeight="1" x14ac:dyDescent="0.2">
      <c r="A75" s="62"/>
      <c r="B75" s="64"/>
      <c r="C75" s="64"/>
      <c r="D75" s="40"/>
      <c r="E75" s="26" t="s">
        <v>86</v>
      </c>
      <c r="F75" s="5" t="s">
        <v>87</v>
      </c>
    </row>
    <row r="76" spans="1:6" ht="22.25" customHeight="1" x14ac:dyDescent="0.2">
      <c r="A76" s="62"/>
      <c r="B76" s="64"/>
      <c r="C76" s="64"/>
      <c r="D76" s="40"/>
      <c r="E76" s="8" t="s">
        <v>88</v>
      </c>
      <c r="F76" s="5" t="s">
        <v>89</v>
      </c>
    </row>
    <row r="77" spans="1:6" ht="22.25" customHeight="1" x14ac:dyDescent="0.2">
      <c r="A77" s="62"/>
      <c r="B77" s="64"/>
      <c r="C77" s="64"/>
      <c r="D77" s="40"/>
      <c r="E77" s="26" t="s">
        <v>90</v>
      </c>
      <c r="F77" s="33" t="s">
        <v>91</v>
      </c>
    </row>
    <row r="78" spans="1:6" ht="22.25" customHeight="1" x14ac:dyDescent="0.2">
      <c r="A78" s="62"/>
      <c r="B78" s="64"/>
      <c r="C78" s="64"/>
      <c r="D78" s="40"/>
      <c r="E78" s="30" t="s">
        <v>92</v>
      </c>
      <c r="F78" s="33"/>
    </row>
    <row r="79" spans="1:6" ht="22.25" customHeight="1" x14ac:dyDescent="0.2">
      <c r="A79" s="62"/>
      <c r="B79" s="64"/>
      <c r="C79" s="64"/>
      <c r="D79" s="40"/>
      <c r="E79" s="30"/>
      <c r="F79" s="27" t="s">
        <v>93</v>
      </c>
    </row>
    <row r="80" spans="1:6" ht="22.25" customHeight="1" x14ac:dyDescent="0.2">
      <c r="A80" s="62"/>
      <c r="B80" s="64"/>
      <c r="C80" s="64"/>
      <c r="D80" s="40"/>
      <c r="E80" s="8" t="s">
        <v>94</v>
      </c>
      <c r="F80" s="19" t="s">
        <v>95</v>
      </c>
    </row>
    <row r="81" spans="1:6" ht="22.25" customHeight="1" x14ac:dyDescent="0.2">
      <c r="A81" s="62"/>
      <c r="B81" s="64"/>
      <c r="C81" s="64"/>
      <c r="D81" s="40"/>
      <c r="E81" s="30" t="s">
        <v>96</v>
      </c>
      <c r="F81" s="19" t="s">
        <v>97</v>
      </c>
    </row>
    <row r="82" spans="1:6" ht="22.25" customHeight="1" x14ac:dyDescent="0.2">
      <c r="A82" s="62"/>
      <c r="B82" s="64"/>
      <c r="C82" s="64"/>
      <c r="D82" s="40"/>
      <c r="E82" s="30"/>
      <c r="F82" s="5" t="s">
        <v>98</v>
      </c>
    </row>
    <row r="83" spans="1:6" ht="22.25" customHeight="1" x14ac:dyDescent="0.2">
      <c r="A83" s="62"/>
      <c r="B83" s="64"/>
      <c r="C83" s="64"/>
      <c r="D83" s="40"/>
      <c r="E83" s="26" t="s">
        <v>99</v>
      </c>
      <c r="F83" s="5" t="s">
        <v>100</v>
      </c>
    </row>
    <row r="84" spans="1:6" ht="22.25" customHeight="1" x14ac:dyDescent="0.2">
      <c r="A84" s="62"/>
      <c r="B84" s="64"/>
      <c r="C84" s="64"/>
      <c r="D84" s="40"/>
      <c r="E84" s="5" t="s">
        <v>101</v>
      </c>
      <c r="F84" s="33" t="s">
        <v>102</v>
      </c>
    </row>
    <row r="85" spans="1:6" ht="22.25" customHeight="1" x14ac:dyDescent="0.2">
      <c r="A85" s="62"/>
      <c r="B85" s="64"/>
      <c r="C85" s="64"/>
      <c r="D85" s="40"/>
      <c r="E85" s="26" t="s">
        <v>103</v>
      </c>
      <c r="F85" s="33"/>
    </row>
    <row r="86" spans="1:6" ht="22.25" customHeight="1" x14ac:dyDescent="0.2">
      <c r="A86" s="62"/>
      <c r="B86" s="64"/>
      <c r="C86" s="64"/>
      <c r="D86" s="40"/>
      <c r="E86" s="10" t="s">
        <v>104</v>
      </c>
      <c r="F86" s="5" t="s">
        <v>105</v>
      </c>
    </row>
    <row r="87" spans="1:6" ht="22.25" customHeight="1" x14ac:dyDescent="0.2">
      <c r="A87" s="62"/>
      <c r="B87" s="64"/>
      <c r="C87" s="64"/>
      <c r="D87" s="40"/>
      <c r="E87" s="26" t="s">
        <v>63</v>
      </c>
      <c r="F87" s="5" t="s">
        <v>106</v>
      </c>
    </row>
    <row r="88" spans="1:6" ht="22.25" customHeight="1" x14ac:dyDescent="0.2">
      <c r="A88" s="62"/>
      <c r="B88" s="64"/>
      <c r="C88" s="64"/>
      <c r="D88" s="67" t="s">
        <v>107</v>
      </c>
      <c r="E88" s="30" t="s">
        <v>108</v>
      </c>
      <c r="F88" s="5" t="s">
        <v>109</v>
      </c>
    </row>
    <row r="89" spans="1:6" ht="22.25" customHeight="1" x14ac:dyDescent="0.2">
      <c r="A89" s="62"/>
      <c r="B89" s="64"/>
      <c r="C89" s="64"/>
      <c r="D89" s="67"/>
      <c r="E89" s="30"/>
      <c r="F89" s="5" t="s">
        <v>110</v>
      </c>
    </row>
    <row r="90" spans="1:6" ht="22.25" customHeight="1" x14ac:dyDescent="0.2">
      <c r="A90" s="62"/>
      <c r="B90" s="64"/>
      <c r="C90" s="64"/>
      <c r="D90" s="67"/>
      <c r="E90" s="30"/>
      <c r="F90" s="5" t="s">
        <v>111</v>
      </c>
    </row>
    <row r="91" spans="1:6" ht="22.25" customHeight="1" x14ac:dyDescent="0.2">
      <c r="A91" s="62"/>
      <c r="B91" s="64"/>
      <c r="C91" s="64"/>
      <c r="D91" s="67"/>
      <c r="E91" s="30"/>
      <c r="F91" s="5" t="s">
        <v>112</v>
      </c>
    </row>
    <row r="92" spans="1:6" ht="22.25" customHeight="1" x14ac:dyDescent="0.2">
      <c r="A92" s="62"/>
      <c r="B92" s="64"/>
      <c r="C92" s="64"/>
      <c r="D92" s="67"/>
      <c r="E92" s="30"/>
      <c r="F92" s="5" t="s">
        <v>113</v>
      </c>
    </row>
    <row r="93" spans="1:6" ht="22.25" customHeight="1" x14ac:dyDescent="0.2">
      <c r="A93" s="62"/>
      <c r="B93" s="64"/>
      <c r="C93" s="64"/>
      <c r="D93" s="48" t="s">
        <v>114</v>
      </c>
      <c r="E93" s="26" t="s">
        <v>115</v>
      </c>
      <c r="F93" s="33" t="s">
        <v>116</v>
      </c>
    </row>
    <row r="94" spans="1:6" ht="22.25" customHeight="1" x14ac:dyDescent="0.2">
      <c r="A94" s="62"/>
      <c r="B94" s="64"/>
      <c r="C94" s="64"/>
      <c r="D94" s="48"/>
      <c r="E94" s="8" t="s">
        <v>117</v>
      </c>
      <c r="F94" s="33"/>
    </row>
    <row r="95" spans="1:6" ht="22.25" customHeight="1" x14ac:dyDescent="0.2">
      <c r="A95" s="62"/>
      <c r="B95" s="64"/>
      <c r="C95" s="64"/>
      <c r="D95" s="48"/>
      <c r="E95" s="26" t="s">
        <v>118</v>
      </c>
      <c r="F95" s="33"/>
    </row>
    <row r="96" spans="1:6" ht="22.25" customHeight="1" x14ac:dyDescent="0.2">
      <c r="A96" s="62"/>
      <c r="B96" s="64"/>
      <c r="C96" s="64"/>
      <c r="D96" s="48"/>
      <c r="E96" s="8" t="s">
        <v>119</v>
      </c>
      <c r="F96" s="33"/>
    </row>
    <row r="97" spans="1:6" ht="22.25" customHeight="1" x14ac:dyDescent="0.2">
      <c r="A97" s="62"/>
      <c r="B97" s="64"/>
      <c r="C97" s="64"/>
      <c r="D97" s="48"/>
      <c r="E97" s="31" t="s">
        <v>120</v>
      </c>
      <c r="F97" s="33"/>
    </row>
    <row r="98" spans="1:6" ht="22.25" customHeight="1" x14ac:dyDescent="0.2">
      <c r="A98" s="62"/>
      <c r="B98" s="64"/>
      <c r="C98" s="64"/>
      <c r="D98" s="48"/>
      <c r="E98" s="31"/>
      <c r="F98" s="19" t="s">
        <v>121</v>
      </c>
    </row>
    <row r="99" spans="1:6" ht="22.25" customHeight="1" x14ac:dyDescent="0.2">
      <c r="A99" s="62"/>
      <c r="B99" s="43" t="s">
        <v>122</v>
      </c>
      <c r="C99" s="65" t="s">
        <v>123</v>
      </c>
      <c r="D99" s="44" t="s">
        <v>7</v>
      </c>
      <c r="E99" s="8" t="s">
        <v>124</v>
      </c>
      <c r="F99" s="5" t="s">
        <v>125</v>
      </c>
    </row>
    <row r="100" spans="1:6" ht="22.25" customHeight="1" x14ac:dyDescent="0.2">
      <c r="A100" s="62"/>
      <c r="B100" s="43"/>
      <c r="C100" s="65"/>
      <c r="D100" s="44"/>
      <c r="E100" s="8" t="s">
        <v>18</v>
      </c>
      <c r="F100" s="5" t="s">
        <v>126</v>
      </c>
    </row>
    <row r="101" spans="1:6" ht="22.25" customHeight="1" x14ac:dyDescent="0.2">
      <c r="A101" s="62"/>
      <c r="B101" s="43"/>
      <c r="C101" s="65"/>
      <c r="D101" s="44"/>
      <c r="E101" s="8" t="s">
        <v>127</v>
      </c>
      <c r="F101" s="33" t="s">
        <v>128</v>
      </c>
    </row>
    <row r="102" spans="1:6" ht="22.25" customHeight="1" x14ac:dyDescent="0.2">
      <c r="A102" s="62"/>
      <c r="B102" s="43"/>
      <c r="C102" s="65" t="s">
        <v>129</v>
      </c>
      <c r="D102" s="44"/>
      <c r="E102" s="8" t="s">
        <v>130</v>
      </c>
      <c r="F102" s="33"/>
    </row>
    <row r="103" spans="1:6" ht="22.25" customHeight="1" x14ac:dyDescent="0.2">
      <c r="A103" s="62"/>
      <c r="B103" s="43"/>
      <c r="C103" s="65"/>
      <c r="D103" s="44"/>
      <c r="E103" s="8" t="s">
        <v>131</v>
      </c>
      <c r="F103" s="31" t="s">
        <v>132</v>
      </c>
    </row>
    <row r="104" spans="1:6" ht="22.25" customHeight="1" x14ac:dyDescent="0.2">
      <c r="A104" s="62"/>
      <c r="B104" s="43"/>
      <c r="C104" s="65"/>
      <c r="D104" s="44"/>
      <c r="E104" s="8" t="s">
        <v>133</v>
      </c>
      <c r="F104" s="31"/>
    </row>
    <row r="105" spans="1:6" ht="22.25" customHeight="1" x14ac:dyDescent="0.2">
      <c r="A105" s="62"/>
      <c r="B105" s="43"/>
      <c r="C105" s="65"/>
      <c r="D105" s="44"/>
      <c r="E105" s="8" t="s">
        <v>34</v>
      </c>
      <c r="F105" s="31"/>
    </row>
    <row r="106" spans="1:6" ht="22.25" customHeight="1" x14ac:dyDescent="0.2">
      <c r="A106" s="62"/>
      <c r="B106" s="43"/>
      <c r="C106" s="65"/>
      <c r="D106" s="44"/>
      <c r="E106" s="8" t="s">
        <v>127</v>
      </c>
      <c r="F106" s="31"/>
    </row>
    <row r="107" spans="1:6" ht="22.25" customHeight="1" x14ac:dyDescent="0.2">
      <c r="A107" s="62"/>
      <c r="B107" s="43"/>
      <c r="C107" s="65"/>
      <c r="D107" s="44"/>
      <c r="E107" s="8" t="s">
        <v>134</v>
      </c>
      <c r="F107" s="31"/>
    </row>
    <row r="108" spans="1:6" ht="22.25" customHeight="1" x14ac:dyDescent="0.2">
      <c r="A108" s="62"/>
      <c r="B108" s="43"/>
      <c r="C108" s="65"/>
      <c r="D108" s="44"/>
      <c r="E108" s="8" t="s">
        <v>135</v>
      </c>
      <c r="F108" s="31"/>
    </row>
    <row r="109" spans="1:6" ht="22.25" customHeight="1" x14ac:dyDescent="0.2">
      <c r="A109" s="62"/>
      <c r="B109" s="43"/>
      <c r="C109" s="65"/>
      <c r="D109" s="44"/>
      <c r="E109" s="8" t="s">
        <v>136</v>
      </c>
      <c r="F109" s="31"/>
    </row>
    <row r="110" spans="1:6" ht="22.25" customHeight="1" x14ac:dyDescent="0.2">
      <c r="A110" s="62"/>
      <c r="B110" s="43"/>
      <c r="C110" s="65" t="s">
        <v>137</v>
      </c>
      <c r="D110" s="44"/>
      <c r="E110" s="8" t="s">
        <v>34</v>
      </c>
      <c r="F110" s="33" t="s">
        <v>138</v>
      </c>
    </row>
    <row r="111" spans="1:6" ht="22.25" customHeight="1" x14ac:dyDescent="0.2">
      <c r="A111" s="62"/>
      <c r="B111" s="43"/>
      <c r="C111" s="65"/>
      <c r="D111" s="44"/>
      <c r="E111" s="8" t="s">
        <v>127</v>
      </c>
      <c r="F111" s="33"/>
    </row>
    <row r="112" spans="1:6" ht="22.25" customHeight="1" x14ac:dyDescent="0.2">
      <c r="A112" s="62"/>
      <c r="B112" s="43"/>
      <c r="C112" s="65"/>
      <c r="D112" s="44"/>
      <c r="E112" s="8" t="s">
        <v>28</v>
      </c>
      <c r="F112" s="33"/>
    </row>
    <row r="113" spans="1:6" ht="22.25" customHeight="1" x14ac:dyDescent="0.2">
      <c r="A113" s="62"/>
      <c r="B113" s="43"/>
      <c r="C113" s="65"/>
      <c r="D113" s="44"/>
      <c r="E113" s="8" t="s">
        <v>30</v>
      </c>
      <c r="F113" s="33"/>
    </row>
    <row r="114" spans="1:6" ht="22.25" customHeight="1" x14ac:dyDescent="0.2">
      <c r="A114" s="62"/>
      <c r="B114" s="43"/>
      <c r="C114" s="65"/>
      <c r="D114" s="44"/>
      <c r="E114" s="8" t="s">
        <v>131</v>
      </c>
      <c r="F114" s="30" t="s">
        <v>139</v>
      </c>
    </row>
    <row r="115" spans="1:6" ht="22.25" customHeight="1" x14ac:dyDescent="0.2">
      <c r="A115" s="62"/>
      <c r="B115" s="43"/>
      <c r="C115" s="65"/>
      <c r="D115" s="44"/>
      <c r="E115" s="8" t="s">
        <v>133</v>
      </c>
      <c r="F115" s="30"/>
    </row>
    <row r="116" spans="1:6" ht="22.25" customHeight="1" x14ac:dyDescent="0.2">
      <c r="A116" s="62"/>
      <c r="B116" s="43"/>
      <c r="C116" s="65"/>
      <c r="D116" s="44"/>
      <c r="E116" s="8" t="s">
        <v>34</v>
      </c>
      <c r="F116" s="30"/>
    </row>
    <row r="117" spans="1:6" ht="22.25" customHeight="1" x14ac:dyDescent="0.2">
      <c r="A117" s="62"/>
      <c r="B117" s="43"/>
      <c r="C117" s="65"/>
      <c r="D117" s="44"/>
      <c r="E117" s="8" t="s">
        <v>127</v>
      </c>
      <c r="F117" s="30"/>
    </row>
    <row r="118" spans="1:6" ht="22.25" customHeight="1" x14ac:dyDescent="0.2">
      <c r="A118" s="62"/>
      <c r="B118" s="43"/>
      <c r="C118" s="65"/>
      <c r="D118" s="44"/>
      <c r="E118" s="8" t="s">
        <v>134</v>
      </c>
      <c r="F118" s="30"/>
    </row>
    <row r="119" spans="1:6" ht="22.25" customHeight="1" x14ac:dyDescent="0.2">
      <c r="A119" s="62"/>
      <c r="B119" s="43"/>
      <c r="C119" s="65"/>
      <c r="D119" s="44"/>
      <c r="E119" s="8" t="s">
        <v>135</v>
      </c>
      <c r="F119" s="30"/>
    </row>
    <row r="120" spans="1:6" ht="22.25" customHeight="1" x14ac:dyDescent="0.2">
      <c r="A120" s="62"/>
      <c r="B120" s="43"/>
      <c r="C120" s="65"/>
      <c r="D120" s="44"/>
      <c r="E120" s="30" t="s">
        <v>136</v>
      </c>
      <c r="F120" s="30"/>
    </row>
    <row r="121" spans="1:6" ht="22.25" customHeight="1" x14ac:dyDescent="0.2">
      <c r="A121" s="62"/>
      <c r="B121" s="43"/>
      <c r="C121" s="65" t="s">
        <v>123</v>
      </c>
      <c r="D121" s="44"/>
      <c r="E121" s="30"/>
      <c r="F121" s="5" t="s">
        <v>140</v>
      </c>
    </row>
    <row r="122" spans="1:6" ht="22.25" customHeight="1" x14ac:dyDescent="0.2">
      <c r="A122" s="62"/>
      <c r="B122" s="43"/>
      <c r="C122" s="65"/>
      <c r="D122" s="44"/>
      <c r="E122" s="30" t="s">
        <v>43</v>
      </c>
      <c r="F122" s="5" t="s">
        <v>141</v>
      </c>
    </row>
    <row r="123" spans="1:6" ht="22.25" customHeight="1" x14ac:dyDescent="0.2">
      <c r="A123" s="62"/>
      <c r="B123" s="43"/>
      <c r="C123" s="65"/>
      <c r="D123" s="44"/>
      <c r="E123" s="30"/>
      <c r="F123" s="5" t="s">
        <v>142</v>
      </c>
    </row>
    <row r="124" spans="1:6" ht="22.25" customHeight="1" x14ac:dyDescent="0.2">
      <c r="A124" s="62"/>
      <c r="B124" s="43"/>
      <c r="C124" s="65"/>
      <c r="D124" s="44"/>
      <c r="E124" s="8" t="s">
        <v>143</v>
      </c>
      <c r="F124" s="33" t="s">
        <v>144</v>
      </c>
    </row>
    <row r="125" spans="1:6" ht="29.5" customHeight="1" x14ac:dyDescent="0.2">
      <c r="A125" s="62"/>
      <c r="B125" s="43"/>
      <c r="C125" s="65"/>
      <c r="D125" s="44"/>
      <c r="E125" s="11" t="s">
        <v>145</v>
      </c>
      <c r="F125" s="33"/>
    </row>
    <row r="126" spans="1:6" ht="29.5" customHeight="1" x14ac:dyDescent="0.2">
      <c r="A126" s="62"/>
      <c r="B126" s="43"/>
      <c r="C126" s="59" t="s">
        <v>146</v>
      </c>
      <c r="D126" s="60" t="s">
        <v>107</v>
      </c>
      <c r="E126" s="8" t="s">
        <v>147</v>
      </c>
      <c r="F126" s="33" t="s">
        <v>148</v>
      </c>
    </row>
    <row r="127" spans="1:6" ht="29.5" customHeight="1" x14ac:dyDescent="0.2">
      <c r="A127" s="62"/>
      <c r="B127" s="43"/>
      <c r="C127" s="59"/>
      <c r="D127" s="60"/>
      <c r="E127" s="30" t="s">
        <v>108</v>
      </c>
      <c r="F127" s="33"/>
    </row>
    <row r="128" spans="1:6" ht="29.5" customHeight="1" x14ac:dyDescent="0.2">
      <c r="A128" s="62"/>
      <c r="B128" s="43"/>
      <c r="C128" s="59"/>
      <c r="D128" s="60"/>
      <c r="E128" s="30"/>
      <c r="F128" s="29" t="s">
        <v>357</v>
      </c>
    </row>
    <row r="129" spans="1:6" ht="31.25" customHeight="1" x14ac:dyDescent="0.2">
      <c r="A129" s="62"/>
      <c r="B129" s="43"/>
      <c r="C129" s="59"/>
      <c r="D129" s="60"/>
      <c r="E129" s="30"/>
      <c r="F129" s="5" t="s">
        <v>149</v>
      </c>
    </row>
    <row r="130" spans="1:6" ht="22.25" customHeight="1" x14ac:dyDescent="0.2">
      <c r="A130" s="62"/>
      <c r="B130" s="68" t="s">
        <v>150</v>
      </c>
      <c r="C130" s="6"/>
      <c r="D130" s="60"/>
      <c r="E130" s="30"/>
      <c r="F130" s="5" t="s">
        <v>361</v>
      </c>
    </row>
    <row r="131" spans="1:6" ht="49.25" customHeight="1" x14ac:dyDescent="0.2">
      <c r="A131" s="62"/>
      <c r="B131" s="68"/>
      <c r="C131" s="6" t="s">
        <v>151</v>
      </c>
      <c r="D131" s="60"/>
      <c r="E131" s="30"/>
      <c r="F131" s="5" t="s">
        <v>152</v>
      </c>
    </row>
    <row r="132" spans="1:6" ht="49.25" customHeight="1" x14ac:dyDescent="0.2">
      <c r="A132" s="62"/>
      <c r="B132" s="68"/>
      <c r="C132" s="34" t="s">
        <v>153</v>
      </c>
      <c r="D132" s="60"/>
      <c r="E132" s="30"/>
      <c r="F132" s="5" t="s">
        <v>113</v>
      </c>
    </row>
    <row r="133" spans="1:6" ht="49.25" customHeight="1" x14ac:dyDescent="0.2">
      <c r="A133" s="62"/>
      <c r="B133" s="68"/>
      <c r="C133" s="34"/>
      <c r="D133" s="60"/>
      <c r="E133" s="30"/>
      <c r="F133" s="5" t="s">
        <v>111</v>
      </c>
    </row>
    <row r="134" spans="1:6" ht="45" customHeight="1" x14ac:dyDescent="0.2">
      <c r="A134" s="62"/>
      <c r="B134" s="68"/>
      <c r="C134" s="6" t="s">
        <v>154</v>
      </c>
      <c r="D134" s="60"/>
      <c r="E134" s="30"/>
      <c r="F134" s="5" t="s">
        <v>155</v>
      </c>
    </row>
    <row r="135" spans="1:6" ht="45" customHeight="1" x14ac:dyDescent="0.2">
      <c r="A135" s="62"/>
      <c r="B135" s="68"/>
      <c r="C135" s="6"/>
      <c r="D135" s="60"/>
      <c r="E135" s="30"/>
      <c r="F135" s="42" t="s">
        <v>343</v>
      </c>
    </row>
    <row r="136" spans="1:6" ht="22.25" customHeight="1" x14ac:dyDescent="0.2">
      <c r="A136" s="62"/>
      <c r="B136" s="68"/>
      <c r="C136" s="34"/>
      <c r="D136" s="60"/>
      <c r="E136" s="8" t="s">
        <v>158</v>
      </c>
      <c r="F136" s="42"/>
    </row>
    <row r="137" spans="1:6" ht="22.25" customHeight="1" x14ac:dyDescent="0.2">
      <c r="A137" s="62"/>
      <c r="B137" s="68"/>
      <c r="C137" s="34"/>
      <c r="D137" s="60"/>
      <c r="E137" s="8" t="s">
        <v>156</v>
      </c>
      <c r="F137" s="42"/>
    </row>
    <row r="138" spans="1:6" ht="22.25" customHeight="1" x14ac:dyDescent="0.2">
      <c r="A138" s="62"/>
      <c r="B138" s="68"/>
      <c r="C138" s="34"/>
      <c r="D138" s="60"/>
      <c r="E138" s="8" t="s">
        <v>157</v>
      </c>
      <c r="F138" s="42"/>
    </row>
    <row r="139" spans="1:6" ht="22.25" customHeight="1" x14ac:dyDescent="0.2">
      <c r="A139" s="62"/>
      <c r="B139" s="68"/>
      <c r="C139" s="34"/>
      <c r="D139" s="60"/>
      <c r="E139" s="8" t="s">
        <v>158</v>
      </c>
      <c r="F139" s="33" t="s">
        <v>159</v>
      </c>
    </row>
    <row r="140" spans="1:6" ht="22.25" customHeight="1" x14ac:dyDescent="0.2">
      <c r="A140" s="62"/>
      <c r="B140" s="68"/>
      <c r="C140" s="34"/>
      <c r="D140" s="60"/>
      <c r="E140" s="8" t="s">
        <v>156</v>
      </c>
      <c r="F140" s="33"/>
    </row>
    <row r="141" spans="1:6" ht="22.25" customHeight="1" x14ac:dyDescent="0.2">
      <c r="A141" s="62"/>
      <c r="B141" s="68"/>
      <c r="C141" s="34"/>
      <c r="D141" s="60"/>
      <c r="E141" s="8" t="s">
        <v>160</v>
      </c>
      <c r="F141" s="33"/>
    </row>
    <row r="142" spans="1:6" ht="22.25" customHeight="1" x14ac:dyDescent="0.2">
      <c r="A142" s="62"/>
      <c r="B142" s="68"/>
      <c r="C142" s="34"/>
      <c r="D142" s="60"/>
      <c r="E142" s="8" t="s">
        <v>161</v>
      </c>
      <c r="F142" s="33"/>
    </row>
    <row r="143" spans="1:6" ht="22.25" customHeight="1" x14ac:dyDescent="0.2">
      <c r="A143" s="62"/>
      <c r="B143" s="68"/>
      <c r="C143" s="6"/>
      <c r="D143" s="40" t="s">
        <v>7</v>
      </c>
      <c r="E143" s="8" t="s">
        <v>162</v>
      </c>
      <c r="F143" s="26" t="s">
        <v>163</v>
      </c>
    </row>
    <row r="144" spans="1:6" ht="22.25" customHeight="1" x14ac:dyDescent="0.2">
      <c r="A144" s="62"/>
      <c r="B144" s="68"/>
      <c r="C144" s="6"/>
      <c r="D144" s="40"/>
      <c r="E144" s="8" t="s">
        <v>164</v>
      </c>
      <c r="F144" s="5" t="s">
        <v>165</v>
      </c>
    </row>
    <row r="145" spans="1:6" ht="22.25" customHeight="1" x14ac:dyDescent="0.2">
      <c r="A145" s="62"/>
      <c r="B145" s="68"/>
      <c r="C145" s="6"/>
      <c r="D145" s="40"/>
      <c r="E145" s="8" t="s">
        <v>166</v>
      </c>
      <c r="F145" s="33" t="s">
        <v>167</v>
      </c>
    </row>
    <row r="146" spans="1:6" ht="22.25" customHeight="1" x14ac:dyDescent="0.2">
      <c r="A146" s="62"/>
      <c r="B146" s="68"/>
      <c r="C146" s="6"/>
      <c r="D146" s="40"/>
      <c r="E146" s="8" t="s">
        <v>168</v>
      </c>
      <c r="F146" s="33"/>
    </row>
    <row r="147" spans="1:6" ht="22.25" customHeight="1" x14ac:dyDescent="0.2">
      <c r="A147" s="62"/>
      <c r="B147" s="68"/>
      <c r="C147" s="6"/>
      <c r="D147" s="40"/>
      <c r="E147" s="8" t="s">
        <v>169</v>
      </c>
      <c r="F147" s="33"/>
    </row>
    <row r="148" spans="1:6" ht="22.25" customHeight="1" x14ac:dyDescent="0.2">
      <c r="A148" s="62"/>
      <c r="B148" s="68"/>
      <c r="C148" s="6"/>
      <c r="D148" s="40"/>
      <c r="E148" s="8" t="s">
        <v>18</v>
      </c>
      <c r="F148" s="5" t="s">
        <v>19</v>
      </c>
    </row>
    <row r="149" spans="1:6" ht="22.25" customHeight="1" x14ac:dyDescent="0.2">
      <c r="A149" s="62"/>
      <c r="B149" s="68"/>
      <c r="C149" s="6"/>
      <c r="D149" s="40"/>
      <c r="E149" s="8" t="s">
        <v>170</v>
      </c>
      <c r="F149" s="5" t="s">
        <v>171</v>
      </c>
    </row>
    <row r="150" spans="1:6" ht="22.25" customHeight="1" x14ac:dyDescent="0.2">
      <c r="A150" s="62"/>
      <c r="B150" s="68"/>
      <c r="C150" s="6"/>
      <c r="D150" s="40"/>
      <c r="E150" s="12" t="s">
        <v>172</v>
      </c>
      <c r="F150" s="21" t="s">
        <v>173</v>
      </c>
    </row>
    <row r="151" spans="1:6" ht="29.5" customHeight="1" x14ac:dyDescent="0.2">
      <c r="A151" s="62"/>
      <c r="B151" s="68"/>
      <c r="C151" s="6" t="s">
        <v>174</v>
      </c>
      <c r="D151" s="40"/>
      <c r="E151" s="8" t="s">
        <v>175</v>
      </c>
      <c r="F151" s="5" t="s">
        <v>176</v>
      </c>
    </row>
    <row r="152" spans="1:6" ht="22.25" customHeight="1" x14ac:dyDescent="0.2">
      <c r="A152" s="62"/>
      <c r="B152" s="68"/>
      <c r="C152" s="6"/>
      <c r="D152" s="40"/>
      <c r="E152" s="30" t="s">
        <v>177</v>
      </c>
      <c r="F152" s="5" t="s">
        <v>178</v>
      </c>
    </row>
    <row r="153" spans="1:6" ht="27.5" customHeight="1" x14ac:dyDescent="0.2">
      <c r="A153" s="62"/>
      <c r="B153" s="68"/>
      <c r="C153" s="34" t="s">
        <v>179</v>
      </c>
      <c r="D153" s="40"/>
      <c r="E153" s="30"/>
      <c r="F153" s="5" t="s">
        <v>14</v>
      </c>
    </row>
    <row r="154" spans="1:6" ht="22.25" customHeight="1" x14ac:dyDescent="0.2">
      <c r="A154" s="62"/>
      <c r="B154" s="68"/>
      <c r="C154" s="34"/>
      <c r="D154" s="40"/>
      <c r="E154" s="30"/>
      <c r="F154" s="5" t="s">
        <v>180</v>
      </c>
    </row>
    <row r="155" spans="1:6" ht="22.25" customHeight="1" x14ac:dyDescent="0.2">
      <c r="A155" s="62"/>
      <c r="B155" s="68"/>
      <c r="C155" s="6" t="s">
        <v>181</v>
      </c>
      <c r="D155" s="40"/>
      <c r="E155" s="30"/>
      <c r="F155" s="5" t="s">
        <v>15</v>
      </c>
    </row>
    <row r="156" spans="1:6" ht="22.25" customHeight="1" x14ac:dyDescent="0.2">
      <c r="A156" s="62"/>
      <c r="B156" s="68"/>
      <c r="C156" s="6"/>
      <c r="D156" s="40"/>
      <c r="E156" s="30"/>
      <c r="F156" s="5" t="s">
        <v>182</v>
      </c>
    </row>
    <row r="157" spans="1:6" ht="22.25" customHeight="1" x14ac:dyDescent="0.2">
      <c r="A157" s="62"/>
      <c r="B157" s="68"/>
      <c r="C157" s="6"/>
      <c r="D157" s="40"/>
      <c r="E157" s="30"/>
      <c r="F157" s="5" t="s">
        <v>16</v>
      </c>
    </row>
    <row r="158" spans="1:6" ht="27.5" customHeight="1" x14ac:dyDescent="0.2">
      <c r="A158" s="62"/>
      <c r="B158" s="68"/>
      <c r="C158" s="6" t="s">
        <v>179</v>
      </c>
      <c r="D158" s="40"/>
      <c r="E158" s="8" t="s">
        <v>347</v>
      </c>
      <c r="F158" s="5" t="s">
        <v>183</v>
      </c>
    </row>
    <row r="159" spans="1:6" ht="27.5" customHeight="1" x14ac:dyDescent="0.2">
      <c r="A159" s="62"/>
      <c r="B159" s="68"/>
      <c r="C159" s="6"/>
      <c r="D159" s="40"/>
      <c r="E159" s="30" t="s">
        <v>177</v>
      </c>
      <c r="F159" s="5" t="s">
        <v>184</v>
      </c>
    </row>
    <row r="160" spans="1:6" ht="27.5" customHeight="1" x14ac:dyDescent="0.2">
      <c r="A160" s="62"/>
      <c r="B160" s="68"/>
      <c r="C160" s="6"/>
      <c r="D160" s="40"/>
      <c r="E160" s="30"/>
      <c r="F160" s="31" t="s">
        <v>363</v>
      </c>
    </row>
    <row r="161" spans="1:6" ht="22.25" customHeight="1" x14ac:dyDescent="0.2">
      <c r="A161" s="62"/>
      <c r="B161" s="68"/>
      <c r="C161" s="6"/>
      <c r="D161" s="40"/>
      <c r="E161" s="10" t="s">
        <v>185</v>
      </c>
      <c r="F161" s="31"/>
    </row>
    <row r="162" spans="1:6" ht="22.25" customHeight="1" x14ac:dyDescent="0.2">
      <c r="A162" s="62"/>
      <c r="B162" s="68"/>
      <c r="C162" s="6"/>
      <c r="D162" s="39" t="s">
        <v>60</v>
      </c>
      <c r="E162" s="8" t="s">
        <v>186</v>
      </c>
      <c r="F162" s="5" t="s">
        <v>187</v>
      </c>
    </row>
    <row r="163" spans="1:6" ht="22.25" customHeight="1" x14ac:dyDescent="0.2">
      <c r="A163" s="62"/>
      <c r="B163" s="68"/>
      <c r="C163" s="6"/>
      <c r="D163" s="39"/>
      <c r="E163" s="8" t="s">
        <v>188</v>
      </c>
      <c r="F163" s="5" t="s">
        <v>189</v>
      </c>
    </row>
    <row r="164" spans="1:6" ht="22.25" customHeight="1" x14ac:dyDescent="0.2">
      <c r="A164" s="62"/>
      <c r="B164" s="68"/>
      <c r="C164" s="6"/>
      <c r="D164" s="39"/>
      <c r="E164" s="30" t="s">
        <v>190</v>
      </c>
      <c r="F164" s="5" t="s">
        <v>191</v>
      </c>
    </row>
    <row r="165" spans="1:6" ht="22.25" customHeight="1" x14ac:dyDescent="0.2">
      <c r="A165" s="62"/>
      <c r="B165" s="68"/>
      <c r="C165" s="6"/>
      <c r="D165" s="39"/>
      <c r="E165" s="30"/>
      <c r="F165" s="5" t="s">
        <v>192</v>
      </c>
    </row>
    <row r="166" spans="1:6" ht="22.25" customHeight="1" x14ac:dyDescent="0.2">
      <c r="A166" s="62"/>
      <c r="B166" s="68"/>
      <c r="C166" s="6"/>
      <c r="D166" s="39"/>
      <c r="E166" s="8" t="s">
        <v>193</v>
      </c>
      <c r="F166" s="5" t="s">
        <v>194</v>
      </c>
    </row>
    <row r="167" spans="1:6" ht="22.25" customHeight="1" x14ac:dyDescent="0.2">
      <c r="A167" s="62"/>
      <c r="B167" s="68"/>
      <c r="C167" s="34" t="s">
        <v>153</v>
      </c>
      <c r="D167" s="39"/>
      <c r="E167" s="30" t="s">
        <v>195</v>
      </c>
      <c r="F167" s="5" t="s">
        <v>196</v>
      </c>
    </row>
    <row r="168" spans="1:6" ht="22.25" customHeight="1" x14ac:dyDescent="0.2">
      <c r="A168" s="62"/>
      <c r="B168" s="68"/>
      <c r="C168" s="34"/>
      <c r="D168" s="39"/>
      <c r="E168" s="30"/>
      <c r="F168" s="5" t="s">
        <v>197</v>
      </c>
    </row>
    <row r="169" spans="1:6" ht="22.25" customHeight="1" x14ac:dyDescent="0.2">
      <c r="A169" s="62"/>
      <c r="B169" s="68"/>
      <c r="C169" s="34"/>
      <c r="D169" s="39"/>
      <c r="E169" s="30"/>
      <c r="F169" s="5" t="s">
        <v>198</v>
      </c>
    </row>
    <row r="170" spans="1:6" ht="22.25" customHeight="1" x14ac:dyDescent="0.2">
      <c r="A170" s="62"/>
      <c r="B170" s="68"/>
      <c r="C170" s="6" t="s">
        <v>199</v>
      </c>
      <c r="D170" s="39"/>
      <c r="E170" s="8" t="s">
        <v>68</v>
      </c>
      <c r="F170" s="5" t="s">
        <v>73</v>
      </c>
    </row>
    <row r="171" spans="1:6" ht="27" customHeight="1" x14ac:dyDescent="0.2">
      <c r="A171" s="62"/>
      <c r="B171" s="68"/>
      <c r="C171" s="6" t="s">
        <v>200</v>
      </c>
      <c r="D171" s="4" t="s">
        <v>201</v>
      </c>
      <c r="E171" s="13" t="s">
        <v>202</v>
      </c>
      <c r="F171" s="22" t="s">
        <v>203</v>
      </c>
    </row>
    <row r="172" spans="1:6" ht="21.5" customHeight="1" x14ac:dyDescent="0.2">
      <c r="A172" s="62"/>
      <c r="B172" s="36" t="s">
        <v>204</v>
      </c>
      <c r="C172" s="36"/>
      <c r="D172" s="48" t="s">
        <v>7</v>
      </c>
      <c r="E172" s="30" t="s">
        <v>177</v>
      </c>
      <c r="F172" s="5" t="s">
        <v>205</v>
      </c>
    </row>
    <row r="173" spans="1:6" ht="21.5" customHeight="1" x14ac:dyDescent="0.2">
      <c r="A173" s="62"/>
      <c r="B173" s="36"/>
      <c r="C173" s="36"/>
      <c r="D173" s="48"/>
      <c r="E173" s="30"/>
      <c r="F173" s="33" t="s">
        <v>144</v>
      </c>
    </row>
    <row r="174" spans="1:6" ht="21.5" customHeight="1" x14ac:dyDescent="0.2">
      <c r="A174" s="62"/>
      <c r="B174" s="36"/>
      <c r="C174" s="36"/>
      <c r="D174" s="48"/>
      <c r="E174" s="8" t="s">
        <v>206</v>
      </c>
      <c r="F174" s="33"/>
    </row>
    <row r="175" spans="1:6" ht="22.25" customHeight="1" x14ac:dyDescent="0.2">
      <c r="A175" s="62"/>
      <c r="B175" s="36"/>
      <c r="C175" s="36"/>
      <c r="D175" s="48"/>
      <c r="E175" s="8" t="s">
        <v>207</v>
      </c>
      <c r="F175" s="33" t="s">
        <v>139</v>
      </c>
    </row>
    <row r="176" spans="1:6" ht="22.25" customHeight="1" x14ac:dyDescent="0.2">
      <c r="A176" s="62"/>
      <c r="B176" s="36"/>
      <c r="C176" s="36"/>
      <c r="D176" s="48"/>
      <c r="E176" s="8" t="s">
        <v>131</v>
      </c>
      <c r="F176" s="33"/>
    </row>
    <row r="177" spans="1:6" ht="22.25" customHeight="1" x14ac:dyDescent="0.2">
      <c r="A177" s="62"/>
      <c r="B177" s="36"/>
      <c r="C177" s="36"/>
      <c r="D177" s="48"/>
      <c r="E177" s="8" t="s">
        <v>208</v>
      </c>
      <c r="F177" s="33"/>
    </row>
    <row r="178" spans="1:6" ht="22.25" customHeight="1" x14ac:dyDescent="0.2">
      <c r="A178" s="62"/>
      <c r="B178" s="36"/>
      <c r="C178" s="36"/>
      <c r="D178" s="48"/>
      <c r="E178" s="8" t="s">
        <v>34</v>
      </c>
      <c r="F178" s="33"/>
    </row>
    <row r="179" spans="1:6" ht="22.25" customHeight="1" x14ac:dyDescent="0.2">
      <c r="A179" s="62"/>
      <c r="B179" s="36"/>
      <c r="C179" s="36"/>
      <c r="D179" s="48"/>
      <c r="E179" s="8" t="s">
        <v>127</v>
      </c>
      <c r="F179" s="33"/>
    </row>
    <row r="180" spans="1:6" ht="22.25" customHeight="1" x14ac:dyDescent="0.2">
      <c r="A180" s="62"/>
      <c r="B180" s="36"/>
      <c r="C180" s="36"/>
      <c r="D180" s="48"/>
      <c r="E180" s="8" t="s">
        <v>30</v>
      </c>
      <c r="F180" s="33"/>
    </row>
    <row r="181" spans="1:6" ht="22.25" customHeight="1" x14ac:dyDescent="0.2">
      <c r="A181" s="62"/>
      <c r="B181" s="36"/>
      <c r="C181" s="36"/>
      <c r="D181" s="48"/>
      <c r="E181" s="8" t="s">
        <v>28</v>
      </c>
      <c r="F181" s="33"/>
    </row>
    <row r="182" spans="1:6" ht="22.25" customHeight="1" x14ac:dyDescent="0.2">
      <c r="A182" s="62"/>
      <c r="B182" s="36"/>
      <c r="C182" s="36"/>
      <c r="D182" s="48"/>
      <c r="E182" s="8" t="s">
        <v>133</v>
      </c>
      <c r="F182" s="31" t="s">
        <v>209</v>
      </c>
    </row>
    <row r="183" spans="1:6" ht="22.25" customHeight="1" x14ac:dyDescent="0.2">
      <c r="A183" s="62"/>
      <c r="B183" s="36"/>
      <c r="C183" s="36"/>
      <c r="D183" s="48"/>
      <c r="E183" s="8" t="s">
        <v>210</v>
      </c>
      <c r="F183" s="31"/>
    </row>
    <row r="184" spans="1:6" ht="22.25" customHeight="1" x14ac:dyDescent="0.2">
      <c r="A184" s="62"/>
      <c r="B184" s="36"/>
      <c r="C184" s="36"/>
      <c r="D184" s="48"/>
      <c r="E184" s="8" t="s">
        <v>211</v>
      </c>
      <c r="F184" s="46" t="s">
        <v>212</v>
      </c>
    </row>
    <row r="185" spans="1:6" ht="22.25" customHeight="1" x14ac:dyDescent="0.2">
      <c r="A185" s="62"/>
      <c r="B185" s="36"/>
      <c r="C185" s="36"/>
      <c r="D185" s="48"/>
      <c r="E185" s="8" t="s">
        <v>127</v>
      </c>
      <c r="F185" s="46"/>
    </row>
    <row r="186" spans="1:6" ht="22.25" customHeight="1" x14ac:dyDescent="0.2">
      <c r="A186" s="62"/>
      <c r="B186" s="36"/>
      <c r="C186" s="36"/>
      <c r="D186" s="48"/>
      <c r="E186" s="8" t="s">
        <v>208</v>
      </c>
      <c r="F186" s="33" t="s">
        <v>213</v>
      </c>
    </row>
    <row r="187" spans="1:6" ht="22.25" customHeight="1" x14ac:dyDescent="0.2">
      <c r="A187" s="62"/>
      <c r="B187" s="36"/>
      <c r="C187" s="36"/>
      <c r="D187" s="48"/>
      <c r="E187" s="8" t="s">
        <v>40</v>
      </c>
      <c r="F187" s="33"/>
    </row>
    <row r="188" spans="1:6" ht="22.25" customHeight="1" x14ac:dyDescent="0.2">
      <c r="A188" s="62"/>
      <c r="B188" s="36"/>
      <c r="C188" s="36"/>
      <c r="D188" s="48"/>
      <c r="E188" s="8" t="s">
        <v>214</v>
      </c>
      <c r="F188" s="33"/>
    </row>
    <row r="189" spans="1:6" ht="22.25" customHeight="1" x14ac:dyDescent="0.2">
      <c r="A189" s="62"/>
      <c r="B189" s="36"/>
      <c r="C189" s="36"/>
      <c r="D189" s="48"/>
      <c r="E189" s="8" t="s">
        <v>215</v>
      </c>
      <c r="F189" s="33"/>
    </row>
    <row r="190" spans="1:6" ht="22.25" customHeight="1" x14ac:dyDescent="0.2">
      <c r="A190" s="62"/>
      <c r="B190" s="66" t="s">
        <v>216</v>
      </c>
      <c r="C190" s="66"/>
      <c r="D190" s="48"/>
      <c r="E190" s="32" t="s">
        <v>217</v>
      </c>
      <c r="F190" s="28" t="s">
        <v>218</v>
      </c>
    </row>
    <row r="191" spans="1:6" ht="22.25" customHeight="1" x14ac:dyDescent="0.2">
      <c r="A191" s="62"/>
      <c r="B191" s="66"/>
      <c r="C191" s="66"/>
      <c r="D191" s="48"/>
      <c r="E191" s="32"/>
      <c r="F191" s="47" t="s">
        <v>219</v>
      </c>
    </row>
    <row r="192" spans="1:6" ht="22.25" customHeight="1" x14ac:dyDescent="0.2">
      <c r="A192" s="62"/>
      <c r="B192" s="66"/>
      <c r="C192" s="66"/>
      <c r="D192" s="48"/>
      <c r="E192" s="14" t="s">
        <v>220</v>
      </c>
      <c r="F192" s="47"/>
    </row>
    <row r="193" spans="1:6" ht="22.25" customHeight="1" x14ac:dyDescent="0.2">
      <c r="A193" s="62"/>
      <c r="B193" s="66"/>
      <c r="C193" s="66"/>
      <c r="D193" s="48"/>
      <c r="E193" s="13" t="s">
        <v>221</v>
      </c>
      <c r="F193" s="47"/>
    </row>
    <row r="194" spans="1:6" ht="22.25" customHeight="1" x14ac:dyDescent="0.2">
      <c r="A194" s="62"/>
      <c r="B194" s="66"/>
      <c r="C194" s="66"/>
      <c r="D194" s="48"/>
      <c r="E194" s="13" t="s">
        <v>222</v>
      </c>
      <c r="F194" s="22" t="s">
        <v>223</v>
      </c>
    </row>
    <row r="195" spans="1:6" ht="22.25" customHeight="1" x14ac:dyDescent="0.2">
      <c r="A195" s="62"/>
      <c r="B195" s="66"/>
      <c r="C195" s="66"/>
      <c r="D195" s="48"/>
      <c r="E195" s="15" t="s">
        <v>224</v>
      </c>
      <c r="F195" s="23" t="s">
        <v>225</v>
      </c>
    </row>
    <row r="196" spans="1:6" ht="22.25" customHeight="1" x14ac:dyDescent="0.2">
      <c r="A196" s="62"/>
      <c r="B196" s="66"/>
      <c r="C196" s="66"/>
      <c r="D196" s="48"/>
      <c r="E196" s="32" t="s">
        <v>226</v>
      </c>
      <c r="F196" s="23" t="s">
        <v>358</v>
      </c>
    </row>
    <row r="197" spans="1:6" ht="22.25" customHeight="1" x14ac:dyDescent="0.2">
      <c r="A197" s="62"/>
      <c r="B197" s="66"/>
      <c r="C197" s="66"/>
      <c r="D197" s="48"/>
      <c r="E197" s="32"/>
      <c r="F197" s="23" t="s">
        <v>227</v>
      </c>
    </row>
    <row r="198" spans="1:6" ht="22.25" customHeight="1" x14ac:dyDescent="0.2">
      <c r="A198" s="62"/>
      <c r="B198" s="66"/>
      <c r="C198" s="66"/>
      <c r="D198" s="48"/>
      <c r="E198" s="32"/>
      <c r="F198" s="23" t="s">
        <v>228</v>
      </c>
    </row>
    <row r="199" spans="1:6" ht="22.25" customHeight="1" x14ac:dyDescent="0.2">
      <c r="A199" s="62"/>
      <c r="B199" s="66"/>
      <c r="C199" s="66"/>
      <c r="D199" s="48"/>
      <c r="E199" s="32"/>
      <c r="F199" s="24" t="s">
        <v>229</v>
      </c>
    </row>
    <row r="200" spans="1:6" ht="22.25" customHeight="1" x14ac:dyDescent="0.2">
      <c r="A200" s="62"/>
      <c r="B200" s="66"/>
      <c r="C200" s="66"/>
      <c r="D200" s="45" t="s">
        <v>60</v>
      </c>
      <c r="E200" s="8" t="s">
        <v>94</v>
      </c>
      <c r="F200" s="19" t="s">
        <v>95</v>
      </c>
    </row>
    <row r="201" spans="1:6" ht="22.25" customHeight="1" x14ac:dyDescent="0.2">
      <c r="A201" s="62"/>
      <c r="B201" s="66"/>
      <c r="C201" s="66"/>
      <c r="D201" s="45"/>
      <c r="E201" s="9" t="s">
        <v>230</v>
      </c>
      <c r="F201" s="24" t="s">
        <v>231</v>
      </c>
    </row>
    <row r="202" spans="1:6" ht="22.25" customHeight="1" x14ac:dyDescent="0.2">
      <c r="A202" s="62"/>
      <c r="B202" s="35" t="s">
        <v>338</v>
      </c>
      <c r="C202" s="35"/>
      <c r="D202" s="7" t="s">
        <v>60</v>
      </c>
      <c r="E202" s="11" t="s">
        <v>79</v>
      </c>
      <c r="F202" s="5" t="s">
        <v>339</v>
      </c>
    </row>
    <row r="203" spans="1:6" ht="22.25" customHeight="1" x14ac:dyDescent="0.2">
      <c r="A203" s="62"/>
      <c r="B203" s="35"/>
      <c r="C203" s="35"/>
      <c r="D203" s="41" t="s">
        <v>7</v>
      </c>
      <c r="E203" s="30" t="s">
        <v>40</v>
      </c>
      <c r="F203" s="5" t="s">
        <v>342</v>
      </c>
    </row>
    <row r="204" spans="1:6" ht="22.25" customHeight="1" x14ac:dyDescent="0.2">
      <c r="A204" s="62"/>
      <c r="B204" s="35"/>
      <c r="C204" s="35"/>
      <c r="D204" s="41"/>
      <c r="E204" s="30"/>
      <c r="F204" s="5" t="s">
        <v>232</v>
      </c>
    </row>
    <row r="205" spans="1:6" ht="22.25" customHeight="1" x14ac:dyDescent="0.2">
      <c r="A205" s="62"/>
      <c r="B205" s="35"/>
      <c r="C205" s="35"/>
      <c r="D205" s="41"/>
      <c r="E205" s="30"/>
      <c r="F205" s="22" t="s">
        <v>233</v>
      </c>
    </row>
    <row r="206" spans="1:6" ht="22.25" customHeight="1" x14ac:dyDescent="0.2">
      <c r="A206" s="56" t="s">
        <v>234</v>
      </c>
      <c r="B206" s="57" t="s">
        <v>235</v>
      </c>
      <c r="C206" s="57"/>
      <c r="D206" s="40" t="s">
        <v>7</v>
      </c>
      <c r="E206" s="8" t="s">
        <v>135</v>
      </c>
      <c r="F206" s="5" t="s">
        <v>236</v>
      </c>
    </row>
    <row r="207" spans="1:6" ht="22.25" customHeight="1" x14ac:dyDescent="0.2">
      <c r="A207" s="56"/>
      <c r="B207" s="57"/>
      <c r="C207" s="57"/>
      <c r="D207" s="40"/>
      <c r="E207" s="8" t="s">
        <v>40</v>
      </c>
      <c r="F207" s="5" t="s">
        <v>237</v>
      </c>
    </row>
    <row r="208" spans="1:6" ht="22.25" customHeight="1" x14ac:dyDescent="0.2">
      <c r="A208" s="56"/>
      <c r="B208" s="57"/>
      <c r="C208" s="57"/>
      <c r="D208" s="40"/>
      <c r="E208" s="8" t="s">
        <v>207</v>
      </c>
      <c r="F208" s="33" t="s">
        <v>139</v>
      </c>
    </row>
    <row r="209" spans="1:6" ht="22.25" customHeight="1" x14ac:dyDescent="0.2">
      <c r="A209" s="56"/>
      <c r="B209" s="57"/>
      <c r="C209" s="57"/>
      <c r="D209" s="40"/>
      <c r="E209" s="8" t="s">
        <v>131</v>
      </c>
      <c r="F209" s="33"/>
    </row>
    <row r="210" spans="1:6" ht="22.25" customHeight="1" x14ac:dyDescent="0.2">
      <c r="A210" s="56"/>
      <c r="B210" s="57"/>
      <c r="C210" s="57"/>
      <c r="D210" s="40"/>
      <c r="E210" s="8" t="s">
        <v>208</v>
      </c>
      <c r="F210" s="33"/>
    </row>
    <row r="211" spans="1:6" ht="22.25" customHeight="1" x14ac:dyDescent="0.2">
      <c r="A211" s="56"/>
      <c r="B211" s="57"/>
      <c r="C211" s="57"/>
      <c r="D211" s="40"/>
      <c r="E211" s="8" t="s">
        <v>34</v>
      </c>
      <c r="F211" s="33"/>
    </row>
    <row r="212" spans="1:6" ht="22.25" customHeight="1" x14ac:dyDescent="0.2">
      <c r="A212" s="56"/>
      <c r="B212" s="57"/>
      <c r="C212" s="57"/>
      <c r="D212" s="40"/>
      <c r="E212" s="8" t="s">
        <v>127</v>
      </c>
      <c r="F212" s="33"/>
    </row>
    <row r="213" spans="1:6" ht="22.25" customHeight="1" x14ac:dyDescent="0.2">
      <c r="A213" s="56"/>
      <c r="B213" s="57"/>
      <c r="C213" s="57"/>
      <c r="D213" s="40"/>
      <c r="E213" s="8" t="s">
        <v>135</v>
      </c>
      <c r="F213" s="33"/>
    </row>
    <row r="214" spans="1:6" ht="22.25" customHeight="1" x14ac:dyDescent="0.2">
      <c r="A214" s="56"/>
      <c r="B214" s="57"/>
      <c r="C214" s="57"/>
      <c r="D214" s="40"/>
      <c r="E214" s="8" t="s">
        <v>28</v>
      </c>
      <c r="F214" s="33"/>
    </row>
    <row r="215" spans="1:6" ht="22.25" customHeight="1" x14ac:dyDescent="0.2">
      <c r="A215" s="56"/>
      <c r="B215" s="57"/>
      <c r="C215" s="57"/>
      <c r="D215" s="40"/>
      <c r="E215" s="8" t="s">
        <v>36</v>
      </c>
      <c r="F215" s="33" t="s">
        <v>50</v>
      </c>
    </row>
    <row r="216" spans="1:6" ht="22.25" customHeight="1" x14ac:dyDescent="0.2">
      <c r="A216" s="56"/>
      <c r="B216" s="57"/>
      <c r="C216" s="57"/>
      <c r="D216" s="40"/>
      <c r="E216" s="8" t="s">
        <v>51</v>
      </c>
      <c r="F216" s="33"/>
    </row>
    <row r="217" spans="1:6" ht="22.25" customHeight="1" x14ac:dyDescent="0.2">
      <c r="A217" s="56"/>
      <c r="B217" s="57"/>
      <c r="C217" s="57"/>
      <c r="D217" s="40"/>
      <c r="E217" s="8" t="s">
        <v>348</v>
      </c>
      <c r="F217" s="33"/>
    </row>
    <row r="218" spans="1:6" ht="22.25" customHeight="1" x14ac:dyDescent="0.2">
      <c r="A218" s="56"/>
      <c r="B218" s="57"/>
      <c r="C218" s="57"/>
      <c r="D218" s="40"/>
      <c r="E218" s="8" t="s">
        <v>349</v>
      </c>
      <c r="F218" s="33"/>
    </row>
    <row r="219" spans="1:6" ht="22.25" customHeight="1" x14ac:dyDescent="0.2">
      <c r="A219" s="56"/>
      <c r="B219" s="57"/>
      <c r="C219" s="57"/>
      <c r="D219" s="40"/>
      <c r="E219" s="8" t="s">
        <v>164</v>
      </c>
      <c r="F219" s="5" t="s">
        <v>165</v>
      </c>
    </row>
    <row r="220" spans="1:6" ht="22.25" customHeight="1" x14ac:dyDescent="0.2">
      <c r="A220" s="56"/>
      <c r="B220" s="57"/>
      <c r="C220" s="57"/>
      <c r="D220" s="40"/>
      <c r="E220" s="8" t="s">
        <v>22</v>
      </c>
      <c r="F220" s="46" t="s">
        <v>238</v>
      </c>
    </row>
    <row r="221" spans="1:6" ht="22.25" customHeight="1" x14ac:dyDescent="0.2">
      <c r="A221" s="56"/>
      <c r="B221" s="57"/>
      <c r="C221" s="57"/>
      <c r="D221" s="40"/>
      <c r="E221" s="8" t="s">
        <v>20</v>
      </c>
      <c r="F221" s="46"/>
    </row>
    <row r="222" spans="1:6" ht="22.25" customHeight="1" x14ac:dyDescent="0.2">
      <c r="A222" s="56"/>
      <c r="B222" s="57"/>
      <c r="C222" s="57"/>
      <c r="D222" s="40"/>
      <c r="E222" s="30" t="s">
        <v>177</v>
      </c>
      <c r="F222" s="5" t="s">
        <v>11</v>
      </c>
    </row>
    <row r="223" spans="1:6" ht="22.25" customHeight="1" x14ac:dyDescent="0.2">
      <c r="A223" s="56"/>
      <c r="B223" s="57"/>
      <c r="C223" s="57"/>
      <c r="D223" s="40"/>
      <c r="E223" s="30"/>
      <c r="F223" s="5" t="s">
        <v>225</v>
      </c>
    </row>
    <row r="224" spans="1:6" ht="22.25" customHeight="1" x14ac:dyDescent="0.2">
      <c r="A224" s="56"/>
      <c r="B224" s="57"/>
      <c r="C224" s="57"/>
      <c r="D224" s="40"/>
      <c r="E224" s="30"/>
      <c r="F224" s="5" t="s">
        <v>12</v>
      </c>
    </row>
    <row r="225" spans="1:6" ht="22.25" customHeight="1" x14ac:dyDescent="0.2">
      <c r="A225" s="56"/>
      <c r="B225" s="57"/>
      <c r="C225" s="57"/>
      <c r="D225" s="40"/>
      <c r="E225" s="30"/>
      <c r="F225" s="5" t="s">
        <v>13</v>
      </c>
    </row>
    <row r="226" spans="1:6" ht="22.25" customHeight="1" x14ac:dyDescent="0.2">
      <c r="A226" s="56"/>
      <c r="B226" s="57"/>
      <c r="C226" s="57"/>
      <c r="D226" s="40"/>
      <c r="E226" s="30"/>
      <c r="F226" s="5" t="s">
        <v>239</v>
      </c>
    </row>
    <row r="227" spans="1:6" ht="22.25" customHeight="1" x14ac:dyDescent="0.2">
      <c r="A227" s="56"/>
      <c r="B227" s="57"/>
      <c r="C227" s="57"/>
      <c r="D227" s="40"/>
      <c r="E227" s="30"/>
      <c r="F227" s="5" t="s">
        <v>240</v>
      </c>
    </row>
    <row r="228" spans="1:6" ht="22.25" customHeight="1" x14ac:dyDescent="0.2">
      <c r="A228" s="56"/>
      <c r="B228" s="57"/>
      <c r="C228" s="57"/>
      <c r="D228" s="40"/>
      <c r="E228" s="30"/>
      <c r="F228" s="5" t="s">
        <v>15</v>
      </c>
    </row>
    <row r="229" spans="1:6" ht="22.25" customHeight="1" x14ac:dyDescent="0.2">
      <c r="A229" s="56"/>
      <c r="B229" s="57"/>
      <c r="C229" s="57"/>
      <c r="D229" s="40"/>
      <c r="E229" s="8" t="s">
        <v>241</v>
      </c>
      <c r="F229" s="5" t="s">
        <v>13</v>
      </c>
    </row>
    <row r="230" spans="1:6" ht="22.25" customHeight="1" x14ac:dyDescent="0.2">
      <c r="A230" s="56"/>
      <c r="B230" s="57"/>
      <c r="C230" s="57"/>
      <c r="D230" s="40"/>
      <c r="E230" s="9" t="s">
        <v>242</v>
      </c>
      <c r="F230" s="5" t="s">
        <v>13</v>
      </c>
    </row>
    <row r="231" spans="1:6" ht="22.25" customHeight="1" x14ac:dyDescent="0.2">
      <c r="A231" s="56"/>
      <c r="B231" s="57"/>
      <c r="C231" s="57"/>
      <c r="D231" s="40"/>
      <c r="E231" s="8" t="s">
        <v>243</v>
      </c>
      <c r="F231" s="5" t="s">
        <v>13</v>
      </c>
    </row>
    <row r="232" spans="1:6" ht="22.25" customHeight="1" x14ac:dyDescent="0.2">
      <c r="A232" s="56"/>
      <c r="B232" s="57"/>
      <c r="C232" s="57"/>
      <c r="D232" s="40"/>
      <c r="E232" s="8" t="s">
        <v>46</v>
      </c>
      <c r="F232" s="33" t="s">
        <v>13</v>
      </c>
    </row>
    <row r="233" spans="1:6" ht="22.25" customHeight="1" x14ac:dyDescent="0.2">
      <c r="A233" s="56"/>
      <c r="B233" s="57"/>
      <c r="C233" s="57"/>
      <c r="D233" s="40"/>
      <c r="E233" s="8" t="s">
        <v>28</v>
      </c>
      <c r="F233" s="33"/>
    </row>
    <row r="234" spans="1:6" ht="22.25" customHeight="1" x14ac:dyDescent="0.2">
      <c r="A234" s="56"/>
      <c r="B234" s="57"/>
      <c r="C234" s="57"/>
      <c r="D234" s="40"/>
      <c r="E234" s="8" t="s">
        <v>244</v>
      </c>
      <c r="F234" s="33"/>
    </row>
    <row r="235" spans="1:6" ht="22.25" customHeight="1" x14ac:dyDescent="0.2">
      <c r="A235" s="56"/>
      <c r="B235" s="57"/>
      <c r="C235" s="57"/>
      <c r="D235" s="40"/>
      <c r="E235" s="8" t="s">
        <v>30</v>
      </c>
      <c r="F235" s="33"/>
    </row>
    <row r="236" spans="1:6" ht="22.25" customHeight="1" x14ac:dyDescent="0.2">
      <c r="A236" s="56"/>
      <c r="B236" s="57"/>
      <c r="C236" s="57"/>
      <c r="D236" s="40"/>
      <c r="E236" s="8" t="s">
        <v>245</v>
      </c>
      <c r="F236" s="33"/>
    </row>
    <row r="237" spans="1:6" ht="22.25" customHeight="1" x14ac:dyDescent="0.2">
      <c r="A237" s="56"/>
      <c r="B237" s="57"/>
      <c r="C237" s="57"/>
      <c r="D237" s="40"/>
      <c r="E237" s="8" t="s">
        <v>32</v>
      </c>
      <c r="F237" s="33"/>
    </row>
    <row r="238" spans="1:6" ht="22.25" customHeight="1" x14ac:dyDescent="0.2">
      <c r="A238" s="56"/>
      <c r="B238" s="57"/>
      <c r="C238" s="57"/>
      <c r="D238" s="40"/>
      <c r="E238" s="8" t="s">
        <v>34</v>
      </c>
      <c r="F238" s="33"/>
    </row>
    <row r="239" spans="1:6" ht="22.25" customHeight="1" x14ac:dyDescent="0.2">
      <c r="A239" s="56"/>
      <c r="B239" s="57"/>
      <c r="C239" s="57"/>
      <c r="D239" s="40"/>
      <c r="E239" s="8" t="s">
        <v>246</v>
      </c>
      <c r="F239" s="33"/>
    </row>
    <row r="240" spans="1:6" ht="22.25" customHeight="1" x14ac:dyDescent="0.2">
      <c r="A240" s="56"/>
      <c r="B240" s="57"/>
      <c r="C240" s="57"/>
      <c r="D240" s="40"/>
      <c r="E240" s="8" t="s">
        <v>208</v>
      </c>
      <c r="F240" s="33"/>
    </row>
    <row r="241" spans="1:6" ht="22.25" customHeight="1" x14ac:dyDescent="0.2">
      <c r="A241" s="56"/>
      <c r="B241" s="57"/>
      <c r="C241" s="57"/>
      <c r="D241" s="40"/>
      <c r="E241" s="8" t="s">
        <v>247</v>
      </c>
      <c r="F241" s="33"/>
    </row>
    <row r="242" spans="1:6" ht="22.25" customHeight="1" x14ac:dyDescent="0.2">
      <c r="A242" s="56"/>
      <c r="B242" s="57"/>
      <c r="C242" s="57"/>
      <c r="D242" s="40"/>
      <c r="E242" s="8" t="s">
        <v>37</v>
      </c>
      <c r="F242" s="33"/>
    </row>
    <row r="243" spans="1:6" ht="22.25" customHeight="1" x14ac:dyDescent="0.2">
      <c r="A243" s="56"/>
      <c r="B243" s="57"/>
      <c r="C243" s="57"/>
      <c r="D243" s="40"/>
      <c r="E243" s="8" t="s">
        <v>38</v>
      </c>
      <c r="F243" s="33"/>
    </row>
    <row r="244" spans="1:6" ht="22.25" customHeight="1" x14ac:dyDescent="0.2">
      <c r="A244" s="56"/>
      <c r="B244" s="57"/>
      <c r="C244" s="57"/>
      <c r="D244" s="40"/>
      <c r="E244" s="8" t="s">
        <v>248</v>
      </c>
      <c r="F244" s="33"/>
    </row>
    <row r="245" spans="1:6" ht="22.25" customHeight="1" x14ac:dyDescent="0.2">
      <c r="A245" s="56"/>
      <c r="B245" s="57"/>
      <c r="C245" s="57"/>
      <c r="D245" s="40"/>
      <c r="E245" s="8" t="s">
        <v>41</v>
      </c>
      <c r="F245" s="33"/>
    </row>
    <row r="246" spans="1:6" ht="22.25" customHeight="1" x14ac:dyDescent="0.2">
      <c r="A246" s="56"/>
      <c r="B246" s="57"/>
      <c r="C246" s="57"/>
      <c r="D246" s="40"/>
      <c r="E246" s="8" t="s">
        <v>42</v>
      </c>
      <c r="F246" s="33"/>
    </row>
    <row r="247" spans="1:6" ht="22.25" customHeight="1" x14ac:dyDescent="0.2">
      <c r="A247" s="56"/>
      <c r="B247" s="57"/>
      <c r="C247" s="57"/>
      <c r="D247" s="40"/>
      <c r="E247" s="8" t="s">
        <v>249</v>
      </c>
      <c r="F247" s="33"/>
    </row>
    <row r="248" spans="1:6" ht="22.25" customHeight="1" x14ac:dyDescent="0.2">
      <c r="A248" s="56"/>
      <c r="B248" s="57"/>
      <c r="C248" s="57"/>
      <c r="D248" s="40"/>
      <c r="E248" s="8" t="s">
        <v>43</v>
      </c>
      <c r="F248" s="33"/>
    </row>
    <row r="249" spans="1:6" ht="22.25" customHeight="1" x14ac:dyDescent="0.2">
      <c r="A249" s="56"/>
      <c r="B249" s="57"/>
      <c r="C249" s="57"/>
      <c r="D249" s="40"/>
      <c r="E249" s="8" t="s">
        <v>250</v>
      </c>
      <c r="F249" s="33"/>
    </row>
    <row r="250" spans="1:6" ht="22.25" customHeight="1" x14ac:dyDescent="0.2">
      <c r="A250" s="56"/>
      <c r="B250" s="57"/>
      <c r="C250" s="57"/>
      <c r="D250" s="40"/>
      <c r="E250" s="8" t="s">
        <v>251</v>
      </c>
      <c r="F250" s="33"/>
    </row>
    <row r="251" spans="1:6" ht="22.25" customHeight="1" x14ac:dyDescent="0.2">
      <c r="A251" s="56"/>
      <c r="B251" s="57"/>
      <c r="C251" s="57"/>
      <c r="D251" s="40"/>
      <c r="E251" s="10" t="s">
        <v>346</v>
      </c>
      <c r="F251" s="19" t="s">
        <v>252</v>
      </c>
    </row>
    <row r="252" spans="1:6" ht="22.25" customHeight="1" x14ac:dyDescent="0.2">
      <c r="A252" s="56"/>
      <c r="B252" s="57"/>
      <c r="C252" s="57"/>
      <c r="D252" s="37" t="s">
        <v>60</v>
      </c>
      <c r="E252" s="30" t="s">
        <v>253</v>
      </c>
      <c r="F252" s="33" t="s">
        <v>254</v>
      </c>
    </row>
    <row r="253" spans="1:6" ht="22.25" customHeight="1" x14ac:dyDescent="0.2">
      <c r="A253" s="56"/>
      <c r="B253" s="57"/>
      <c r="C253" s="57"/>
      <c r="D253" s="37"/>
      <c r="E253" s="30"/>
      <c r="F253" s="33"/>
    </row>
    <row r="254" spans="1:6" ht="22.25" customHeight="1" x14ac:dyDescent="0.2">
      <c r="A254" s="56"/>
      <c r="B254" s="57"/>
      <c r="C254" s="57"/>
      <c r="D254" s="37"/>
      <c r="E254" s="30"/>
      <c r="F254" s="33"/>
    </row>
    <row r="255" spans="1:6" ht="22.25" customHeight="1" x14ac:dyDescent="0.2">
      <c r="A255" s="56"/>
      <c r="B255" s="57"/>
      <c r="C255" s="57"/>
      <c r="D255" s="37"/>
      <c r="E255" s="30"/>
      <c r="F255" s="33"/>
    </row>
    <row r="256" spans="1:6" ht="22.25" customHeight="1" x14ac:dyDescent="0.2">
      <c r="A256" s="56"/>
      <c r="B256" s="57"/>
      <c r="C256" s="57"/>
      <c r="D256" s="37"/>
      <c r="E256" s="30"/>
      <c r="F256" s="33"/>
    </row>
    <row r="257" spans="1:6" ht="22.25" customHeight="1" x14ac:dyDescent="0.2">
      <c r="A257" s="56"/>
      <c r="B257" s="57"/>
      <c r="C257" s="57"/>
      <c r="D257" s="37"/>
      <c r="E257" s="8" t="s">
        <v>61</v>
      </c>
      <c r="F257" s="33" t="s">
        <v>13</v>
      </c>
    </row>
    <row r="258" spans="1:6" ht="22.25" customHeight="1" x14ac:dyDescent="0.2">
      <c r="A258" s="56"/>
      <c r="B258" s="57"/>
      <c r="C258" s="57"/>
      <c r="D258" s="37"/>
      <c r="E258" s="8" t="s">
        <v>255</v>
      </c>
      <c r="F258" s="33"/>
    </row>
    <row r="259" spans="1:6" ht="22.25" customHeight="1" x14ac:dyDescent="0.2">
      <c r="A259" s="56"/>
      <c r="B259" s="57"/>
      <c r="C259" s="57"/>
      <c r="D259" s="37"/>
      <c r="E259" s="8" t="s">
        <v>65</v>
      </c>
      <c r="F259" s="33"/>
    </row>
    <row r="260" spans="1:6" ht="22.25" customHeight="1" x14ac:dyDescent="0.2">
      <c r="A260" s="56"/>
      <c r="B260" s="57"/>
      <c r="C260" s="57"/>
      <c r="D260" s="37"/>
      <c r="E260" s="8" t="s">
        <v>66</v>
      </c>
      <c r="F260" s="33"/>
    </row>
    <row r="261" spans="1:6" ht="22.25" customHeight="1" x14ac:dyDescent="0.2">
      <c r="A261" s="56"/>
      <c r="B261" s="57"/>
      <c r="C261" s="57"/>
      <c r="D261" s="37"/>
      <c r="E261" s="9" t="s">
        <v>256</v>
      </c>
      <c r="F261" s="18" t="s">
        <v>257</v>
      </c>
    </row>
    <row r="262" spans="1:6" ht="22.25" customHeight="1" x14ac:dyDescent="0.2">
      <c r="A262" s="56"/>
      <c r="B262" s="58" t="s">
        <v>258</v>
      </c>
      <c r="C262" s="58"/>
      <c r="D262" s="40" t="s">
        <v>7</v>
      </c>
      <c r="E262" s="8" t="s">
        <v>350</v>
      </c>
      <c r="F262" s="20" t="s">
        <v>259</v>
      </c>
    </row>
    <row r="263" spans="1:6" ht="22.25" customHeight="1" x14ac:dyDescent="0.2">
      <c r="A263" s="56"/>
      <c r="B263" s="58"/>
      <c r="C263" s="58"/>
      <c r="D263" s="40"/>
      <c r="E263" s="8" t="s">
        <v>351</v>
      </c>
      <c r="F263" s="20" t="s">
        <v>259</v>
      </c>
    </row>
    <row r="264" spans="1:6" ht="22.25" customHeight="1" x14ac:dyDescent="0.2">
      <c r="A264" s="56"/>
      <c r="B264" s="58"/>
      <c r="C264" s="58"/>
      <c r="D264" s="40"/>
      <c r="E264" s="8" t="s">
        <v>241</v>
      </c>
      <c r="F264" s="20" t="s">
        <v>259</v>
      </c>
    </row>
    <row r="265" spans="1:6" ht="22.25" customHeight="1" x14ac:dyDescent="0.2">
      <c r="A265" s="56"/>
      <c r="B265" s="58"/>
      <c r="C265" s="58"/>
      <c r="D265" s="40"/>
      <c r="E265" s="30" t="s">
        <v>260</v>
      </c>
      <c r="F265" s="20" t="s">
        <v>261</v>
      </c>
    </row>
    <row r="266" spans="1:6" ht="22.25" customHeight="1" x14ac:dyDescent="0.2">
      <c r="A266" s="56"/>
      <c r="B266" s="58"/>
      <c r="C266" s="58"/>
      <c r="D266" s="40"/>
      <c r="E266" s="30"/>
      <c r="F266" s="5" t="s">
        <v>262</v>
      </c>
    </row>
    <row r="267" spans="1:6" ht="22.25" customHeight="1" x14ac:dyDescent="0.2">
      <c r="A267" s="56"/>
      <c r="B267" s="58"/>
      <c r="C267" s="58"/>
      <c r="D267" s="40"/>
      <c r="E267" s="30"/>
      <c r="F267" s="5" t="s">
        <v>144</v>
      </c>
    </row>
    <row r="268" spans="1:6" ht="22.25" customHeight="1" x14ac:dyDescent="0.2">
      <c r="A268" s="56"/>
      <c r="B268" s="58"/>
      <c r="C268" s="58"/>
      <c r="D268" s="40"/>
      <c r="E268" s="30"/>
      <c r="F268" s="33" t="s">
        <v>205</v>
      </c>
    </row>
    <row r="269" spans="1:6" ht="22.25" customHeight="1" x14ac:dyDescent="0.2">
      <c r="A269" s="56"/>
      <c r="B269" s="58"/>
      <c r="C269" s="58"/>
      <c r="D269" s="40"/>
      <c r="E269" s="11" t="s">
        <v>145</v>
      </c>
      <c r="F269" s="33"/>
    </row>
    <row r="270" spans="1:6" ht="22.25" customHeight="1" x14ac:dyDescent="0.2">
      <c r="A270" s="56"/>
      <c r="B270" s="58"/>
      <c r="C270" s="58"/>
      <c r="D270" s="40"/>
      <c r="E270" s="8" t="s">
        <v>263</v>
      </c>
      <c r="F270" s="26" t="s">
        <v>264</v>
      </c>
    </row>
    <row r="271" spans="1:6" ht="22.25" customHeight="1" x14ac:dyDescent="0.2">
      <c r="A271" s="56"/>
      <c r="B271" s="58"/>
      <c r="C271" s="58"/>
      <c r="D271" s="40"/>
      <c r="E271" s="8" t="s">
        <v>265</v>
      </c>
      <c r="F271" s="5" t="s">
        <v>173</v>
      </c>
    </row>
    <row r="272" spans="1:6" ht="22.25" customHeight="1" x14ac:dyDescent="0.2">
      <c r="A272" s="56"/>
      <c r="B272" s="58"/>
      <c r="C272" s="58"/>
      <c r="D272" s="40"/>
      <c r="E272" s="8" t="s">
        <v>266</v>
      </c>
      <c r="F272" s="5" t="s">
        <v>267</v>
      </c>
    </row>
    <row r="273" spans="1:6" ht="22.25" customHeight="1" x14ac:dyDescent="0.2">
      <c r="A273" s="56"/>
      <c r="B273" s="58"/>
      <c r="C273" s="58"/>
      <c r="D273" s="40"/>
      <c r="E273" s="8" t="s">
        <v>166</v>
      </c>
      <c r="F273" s="5" t="s">
        <v>268</v>
      </c>
    </row>
    <row r="274" spans="1:6" ht="22.25" customHeight="1" x14ac:dyDescent="0.2">
      <c r="A274" s="56"/>
      <c r="B274" s="58"/>
      <c r="C274" s="58"/>
      <c r="D274" s="40"/>
      <c r="E274" s="8" t="s">
        <v>269</v>
      </c>
      <c r="F274" s="5" t="s">
        <v>270</v>
      </c>
    </row>
    <row r="275" spans="1:6" ht="22.25" customHeight="1" x14ac:dyDescent="0.2">
      <c r="A275" s="56"/>
      <c r="B275" s="58"/>
      <c r="C275" s="58"/>
      <c r="D275" s="40"/>
      <c r="E275" s="8" t="s">
        <v>271</v>
      </c>
      <c r="F275" s="5" t="s">
        <v>272</v>
      </c>
    </row>
    <row r="276" spans="1:6" ht="22.25" customHeight="1" x14ac:dyDescent="0.2">
      <c r="A276" s="56"/>
      <c r="B276" s="58"/>
      <c r="C276" s="58"/>
      <c r="D276" s="40"/>
      <c r="E276" s="30" t="s">
        <v>273</v>
      </c>
      <c r="F276" s="5" t="s">
        <v>274</v>
      </c>
    </row>
    <row r="277" spans="1:6" ht="22.25" customHeight="1" x14ac:dyDescent="0.2">
      <c r="A277" s="56"/>
      <c r="B277" s="58"/>
      <c r="C277" s="58"/>
      <c r="D277" s="40"/>
      <c r="E277" s="30"/>
      <c r="F277" s="5" t="s">
        <v>275</v>
      </c>
    </row>
    <row r="278" spans="1:6" ht="22.25" customHeight="1" x14ac:dyDescent="0.2">
      <c r="A278" s="56"/>
      <c r="B278" s="58"/>
      <c r="C278" s="58"/>
      <c r="D278" s="40"/>
      <c r="E278" s="8" t="s">
        <v>352</v>
      </c>
      <c r="F278" s="5" t="s">
        <v>276</v>
      </c>
    </row>
    <row r="279" spans="1:6" ht="22.25" customHeight="1" x14ac:dyDescent="0.2">
      <c r="A279" s="56"/>
      <c r="B279" s="58"/>
      <c r="C279" s="58"/>
      <c r="D279" s="40"/>
      <c r="E279" s="8" t="s">
        <v>277</v>
      </c>
      <c r="F279" s="5" t="s">
        <v>278</v>
      </c>
    </row>
    <row r="280" spans="1:6" ht="22.25" customHeight="1" x14ac:dyDescent="0.2">
      <c r="A280" s="56"/>
      <c r="B280" s="58"/>
      <c r="C280" s="58"/>
      <c r="D280" s="40"/>
      <c r="E280" s="8" t="s">
        <v>279</v>
      </c>
      <c r="F280" s="33" t="s">
        <v>219</v>
      </c>
    </row>
    <row r="281" spans="1:6" ht="22.25" customHeight="1" x14ac:dyDescent="0.2">
      <c r="A281" s="56"/>
      <c r="B281" s="58"/>
      <c r="C281" s="58"/>
      <c r="D281" s="40"/>
      <c r="E281" s="8" t="s">
        <v>280</v>
      </c>
      <c r="F281" s="33"/>
    </row>
    <row r="282" spans="1:6" ht="22.25" customHeight="1" x14ac:dyDescent="0.2">
      <c r="A282" s="56"/>
      <c r="B282" s="58"/>
      <c r="C282" s="58"/>
      <c r="D282" s="40"/>
      <c r="E282" s="30" t="s">
        <v>281</v>
      </c>
      <c r="F282" s="33"/>
    </row>
    <row r="283" spans="1:6" ht="22.25" customHeight="1" x14ac:dyDescent="0.2">
      <c r="A283" s="56"/>
      <c r="B283" s="58"/>
      <c r="C283" s="58"/>
      <c r="D283" s="40"/>
      <c r="E283" s="30"/>
      <c r="F283" s="5" t="s">
        <v>282</v>
      </c>
    </row>
    <row r="284" spans="1:6" ht="22.25" customHeight="1" x14ac:dyDescent="0.2">
      <c r="A284" s="56"/>
      <c r="B284" s="58"/>
      <c r="C284" s="58"/>
      <c r="D284" s="40"/>
      <c r="E284" s="8" t="s">
        <v>283</v>
      </c>
      <c r="F284" s="33" t="s">
        <v>284</v>
      </c>
    </row>
    <row r="285" spans="1:6" ht="22.25" customHeight="1" x14ac:dyDescent="0.2">
      <c r="A285" s="56"/>
      <c r="B285" s="58"/>
      <c r="C285" s="58"/>
      <c r="D285" s="40"/>
      <c r="E285" s="8" t="s">
        <v>43</v>
      </c>
      <c r="F285" s="33"/>
    </row>
    <row r="286" spans="1:6" ht="22.25" customHeight="1" x14ac:dyDescent="0.2">
      <c r="A286" s="56"/>
      <c r="B286" s="58"/>
      <c r="C286" s="58"/>
      <c r="D286" s="40"/>
      <c r="E286" s="8" t="s">
        <v>285</v>
      </c>
      <c r="F286" s="33"/>
    </row>
    <row r="287" spans="1:6" ht="22.25" customHeight="1" x14ac:dyDescent="0.2">
      <c r="A287" s="56"/>
      <c r="B287" s="58"/>
      <c r="C287" s="58"/>
      <c r="D287" s="40"/>
      <c r="E287" s="30" t="s">
        <v>36</v>
      </c>
      <c r="F287" s="5" t="s">
        <v>286</v>
      </c>
    </row>
    <row r="288" spans="1:6" ht="22.25" customHeight="1" x14ac:dyDescent="0.2">
      <c r="A288" s="56"/>
      <c r="B288" s="58"/>
      <c r="C288" s="58"/>
      <c r="D288" s="40"/>
      <c r="E288" s="30"/>
      <c r="F288" s="5" t="s">
        <v>91</v>
      </c>
    </row>
    <row r="289" spans="1:6" ht="33.5" customHeight="1" x14ac:dyDescent="0.2">
      <c r="A289" s="56"/>
      <c r="B289" s="58"/>
      <c r="C289" s="58"/>
      <c r="D289" s="40"/>
      <c r="E289" s="8" t="s">
        <v>364</v>
      </c>
      <c r="F289" s="5" t="s">
        <v>287</v>
      </c>
    </row>
    <row r="290" spans="1:6" ht="22.25" customHeight="1" x14ac:dyDescent="0.2">
      <c r="A290" s="56"/>
      <c r="B290" s="58"/>
      <c r="C290" s="58"/>
      <c r="D290" s="37" t="s">
        <v>60</v>
      </c>
      <c r="E290" s="30" t="s">
        <v>341</v>
      </c>
      <c r="F290" s="5" t="s">
        <v>288</v>
      </c>
    </row>
    <row r="291" spans="1:6" ht="22.25" customHeight="1" x14ac:dyDescent="0.2">
      <c r="A291" s="56"/>
      <c r="B291" s="58"/>
      <c r="C291" s="58"/>
      <c r="D291" s="37"/>
      <c r="E291" s="30"/>
      <c r="F291" s="5" t="s">
        <v>359</v>
      </c>
    </row>
    <row r="292" spans="1:6" ht="22.25" customHeight="1" x14ac:dyDescent="0.2">
      <c r="A292" s="56"/>
      <c r="B292" s="58"/>
      <c r="C292" s="58"/>
      <c r="D292" s="37"/>
      <c r="E292" s="8" t="s">
        <v>190</v>
      </c>
      <c r="F292" s="5" t="s">
        <v>289</v>
      </c>
    </row>
    <row r="293" spans="1:6" ht="22.25" customHeight="1" x14ac:dyDescent="0.2">
      <c r="A293" s="56"/>
      <c r="B293" s="58"/>
      <c r="C293" s="58"/>
      <c r="D293" s="37"/>
      <c r="E293" s="30" t="s">
        <v>79</v>
      </c>
      <c r="F293" s="5" t="s">
        <v>290</v>
      </c>
    </row>
    <row r="294" spans="1:6" ht="22.25" customHeight="1" x14ac:dyDescent="0.2">
      <c r="A294" s="56"/>
      <c r="B294" s="58"/>
      <c r="C294" s="58"/>
      <c r="D294" s="37"/>
      <c r="E294" s="30"/>
      <c r="F294" s="25" t="s">
        <v>291</v>
      </c>
    </row>
    <row r="295" spans="1:6" ht="22.25" customHeight="1" x14ac:dyDescent="0.2">
      <c r="A295" s="56"/>
      <c r="B295" s="58"/>
      <c r="C295" s="58"/>
      <c r="D295" s="37"/>
      <c r="E295" s="8" t="s">
        <v>292</v>
      </c>
      <c r="F295" s="5" t="s">
        <v>293</v>
      </c>
    </row>
    <row r="296" spans="1:6" ht="22.25" customHeight="1" x14ac:dyDescent="0.2">
      <c r="A296" s="56"/>
      <c r="B296" s="58"/>
      <c r="C296" s="58"/>
      <c r="D296" s="37"/>
      <c r="E296" s="8" t="s">
        <v>294</v>
      </c>
      <c r="F296" s="33" t="s">
        <v>295</v>
      </c>
    </row>
    <row r="297" spans="1:6" ht="22.25" customHeight="1" x14ac:dyDescent="0.2">
      <c r="A297" s="56"/>
      <c r="B297" s="58"/>
      <c r="C297" s="58"/>
      <c r="D297" s="37"/>
      <c r="E297" s="8" t="s">
        <v>296</v>
      </c>
      <c r="F297" s="33"/>
    </row>
    <row r="298" spans="1:6" ht="22.25" customHeight="1" x14ac:dyDescent="0.2">
      <c r="A298" s="56"/>
      <c r="B298" s="58"/>
      <c r="C298" s="58"/>
      <c r="D298" s="37"/>
      <c r="E298" s="8" t="s">
        <v>65</v>
      </c>
      <c r="F298" s="33"/>
    </row>
    <row r="299" spans="1:6" ht="22.25" customHeight="1" x14ac:dyDescent="0.2">
      <c r="A299" s="56"/>
      <c r="B299" s="58"/>
      <c r="C299" s="58"/>
      <c r="D299" s="37"/>
      <c r="E299" s="8" t="s">
        <v>297</v>
      </c>
      <c r="F299" s="33" t="s">
        <v>91</v>
      </c>
    </row>
    <row r="300" spans="1:6" ht="22.25" customHeight="1" x14ac:dyDescent="0.2">
      <c r="A300" s="56"/>
      <c r="B300" s="58"/>
      <c r="C300" s="58"/>
      <c r="D300" s="37"/>
      <c r="E300" s="8" t="s">
        <v>92</v>
      </c>
      <c r="F300" s="33"/>
    </row>
    <row r="301" spans="1:6" ht="22.25" customHeight="1" x14ac:dyDescent="0.2">
      <c r="A301" s="56"/>
      <c r="B301" s="58"/>
      <c r="C301" s="58"/>
      <c r="D301" s="37"/>
      <c r="E301" s="8" t="s">
        <v>298</v>
      </c>
      <c r="F301" s="26" t="s">
        <v>299</v>
      </c>
    </row>
    <row r="302" spans="1:6" ht="22.25" customHeight="1" x14ac:dyDescent="0.2">
      <c r="A302" s="56"/>
      <c r="B302" s="58"/>
      <c r="C302" s="58"/>
      <c r="D302" s="37"/>
      <c r="E302" s="8" t="s">
        <v>354</v>
      </c>
      <c r="F302" s="5" t="s">
        <v>106</v>
      </c>
    </row>
    <row r="303" spans="1:6" ht="22.25" customHeight="1" x14ac:dyDescent="0.2">
      <c r="A303" s="56"/>
      <c r="B303" s="58"/>
      <c r="C303" s="58"/>
      <c r="D303" s="38" t="s">
        <v>114</v>
      </c>
      <c r="E303" s="8" t="s">
        <v>353</v>
      </c>
      <c r="F303" s="5" t="s">
        <v>187</v>
      </c>
    </row>
    <row r="304" spans="1:6" ht="22.25" customHeight="1" x14ac:dyDescent="0.2">
      <c r="A304" s="56"/>
      <c r="B304" s="58"/>
      <c r="C304" s="58"/>
      <c r="D304" s="38"/>
      <c r="E304" s="8" t="s">
        <v>300</v>
      </c>
      <c r="F304" s="5" t="s">
        <v>301</v>
      </c>
    </row>
    <row r="305" spans="1:6" ht="22.25" customHeight="1" x14ac:dyDescent="0.2">
      <c r="A305" s="56"/>
      <c r="B305" s="58"/>
      <c r="C305" s="58"/>
      <c r="D305" s="39" t="s">
        <v>302</v>
      </c>
      <c r="E305" s="8" t="s">
        <v>303</v>
      </c>
      <c r="F305" s="5" t="s">
        <v>304</v>
      </c>
    </row>
    <row r="306" spans="1:6" ht="22.25" customHeight="1" x14ac:dyDescent="0.2">
      <c r="A306" s="56"/>
      <c r="B306" s="58"/>
      <c r="C306" s="58"/>
      <c r="D306" s="39"/>
      <c r="E306" s="8" t="s">
        <v>305</v>
      </c>
      <c r="F306" s="5" t="s">
        <v>306</v>
      </c>
    </row>
    <row r="307" spans="1:6" ht="22.25" customHeight="1" x14ac:dyDescent="0.2">
      <c r="A307" s="56"/>
      <c r="B307" s="58"/>
      <c r="C307" s="58"/>
      <c r="D307" s="40" t="s">
        <v>201</v>
      </c>
      <c r="E307" s="30" t="s">
        <v>307</v>
      </c>
      <c r="F307" s="5" t="s">
        <v>308</v>
      </c>
    </row>
    <row r="308" spans="1:6" ht="22.25" customHeight="1" x14ac:dyDescent="0.2">
      <c r="A308" s="56"/>
      <c r="B308" s="58"/>
      <c r="C308" s="58"/>
      <c r="D308" s="40"/>
      <c r="E308" s="30"/>
      <c r="F308" s="5" t="s">
        <v>309</v>
      </c>
    </row>
    <row r="309" spans="1:6" ht="22.25" customHeight="1" x14ac:dyDescent="0.2">
      <c r="A309" s="51" t="s">
        <v>360</v>
      </c>
      <c r="B309" s="54" t="s">
        <v>310</v>
      </c>
      <c r="C309" s="54"/>
      <c r="D309" s="37" t="s">
        <v>7</v>
      </c>
      <c r="E309" s="8" t="s">
        <v>311</v>
      </c>
      <c r="F309" s="5" t="s">
        <v>312</v>
      </c>
    </row>
    <row r="310" spans="1:6" ht="22.25" customHeight="1" x14ac:dyDescent="0.2">
      <c r="A310" s="51"/>
      <c r="B310" s="54"/>
      <c r="C310" s="54"/>
      <c r="D310" s="37"/>
      <c r="E310" s="30" t="s">
        <v>30</v>
      </c>
      <c r="F310" s="5" t="s">
        <v>313</v>
      </c>
    </row>
    <row r="311" spans="1:6" ht="22.25" customHeight="1" x14ac:dyDescent="0.2">
      <c r="A311" s="51"/>
      <c r="B311" s="54"/>
      <c r="C311" s="54"/>
      <c r="D311" s="37"/>
      <c r="E311" s="30"/>
      <c r="F311" s="24" t="s">
        <v>314</v>
      </c>
    </row>
    <row r="312" spans="1:6" ht="22.25" customHeight="1" x14ac:dyDescent="0.2">
      <c r="A312" s="51"/>
      <c r="B312" s="54"/>
      <c r="C312" s="54"/>
      <c r="D312" s="37"/>
      <c r="E312" s="30"/>
      <c r="F312" s="52" t="s">
        <v>315</v>
      </c>
    </row>
    <row r="313" spans="1:6" ht="22.25" customHeight="1" x14ac:dyDescent="0.2">
      <c r="A313" s="51"/>
      <c r="B313" s="54"/>
      <c r="C313" s="54"/>
      <c r="D313" s="37"/>
      <c r="E313" s="16" t="s">
        <v>316</v>
      </c>
      <c r="F313" s="52"/>
    </row>
    <row r="314" spans="1:6" ht="22.25" customHeight="1" x14ac:dyDescent="0.2">
      <c r="A314" s="51"/>
      <c r="B314" s="54"/>
      <c r="C314" s="54"/>
      <c r="D314" s="37"/>
      <c r="E314" s="8" t="s">
        <v>317</v>
      </c>
      <c r="F314" s="52"/>
    </row>
    <row r="315" spans="1:6" ht="22.25" customHeight="1" x14ac:dyDescent="0.2">
      <c r="A315" s="51"/>
      <c r="B315" s="54"/>
      <c r="C315" s="54"/>
      <c r="D315" s="37"/>
      <c r="E315" s="8" t="s">
        <v>28</v>
      </c>
      <c r="F315" s="24" t="s">
        <v>318</v>
      </c>
    </row>
    <row r="316" spans="1:6" ht="22.25" customHeight="1" x14ac:dyDescent="0.2">
      <c r="A316" s="51"/>
      <c r="B316" s="55" t="s">
        <v>319</v>
      </c>
      <c r="C316" s="55"/>
      <c r="D316" s="53" t="s">
        <v>7</v>
      </c>
      <c r="E316" s="8" t="s">
        <v>317</v>
      </c>
      <c r="F316" s="5" t="s">
        <v>320</v>
      </c>
    </row>
    <row r="317" spans="1:6" ht="22.25" customHeight="1" x14ac:dyDescent="0.2">
      <c r="A317" s="51"/>
      <c r="B317" s="55"/>
      <c r="C317" s="55"/>
      <c r="D317" s="53"/>
      <c r="E317" s="30" t="s">
        <v>321</v>
      </c>
      <c r="F317" s="5" t="s">
        <v>322</v>
      </c>
    </row>
    <row r="318" spans="1:6" ht="22.25" customHeight="1" x14ac:dyDescent="0.2">
      <c r="A318" s="51"/>
      <c r="B318" s="55"/>
      <c r="C318" s="55"/>
      <c r="D318" s="53"/>
      <c r="E318" s="30"/>
      <c r="F318" s="5" t="s">
        <v>323</v>
      </c>
    </row>
    <row r="319" spans="1:6" ht="22.25" customHeight="1" x14ac:dyDescent="0.2">
      <c r="A319" s="51"/>
      <c r="B319" s="55"/>
      <c r="C319" s="55"/>
      <c r="D319" s="53"/>
      <c r="E319" s="30"/>
      <c r="F319" s="5" t="s">
        <v>324</v>
      </c>
    </row>
    <row r="320" spans="1:6" ht="22.25" customHeight="1" x14ac:dyDescent="0.2">
      <c r="A320" s="51"/>
      <c r="B320" s="55"/>
      <c r="C320" s="55"/>
      <c r="D320" s="53"/>
      <c r="E320" s="30"/>
      <c r="F320" s="5" t="s">
        <v>325</v>
      </c>
    </row>
    <row r="321" spans="1:6" ht="22.25" customHeight="1" x14ac:dyDescent="0.2">
      <c r="A321" s="51"/>
      <c r="B321" s="55"/>
      <c r="C321" s="55"/>
      <c r="D321" s="53"/>
      <c r="E321" s="30"/>
      <c r="F321" s="33" t="s">
        <v>219</v>
      </c>
    </row>
    <row r="322" spans="1:6" ht="22.25" customHeight="1" x14ac:dyDescent="0.2">
      <c r="A322" s="51"/>
      <c r="B322" s="55"/>
      <c r="C322" s="55"/>
      <c r="D322" s="53"/>
      <c r="E322" s="8" t="s">
        <v>208</v>
      </c>
      <c r="F322" s="33"/>
    </row>
    <row r="323" spans="1:6" ht="22.25" customHeight="1" x14ac:dyDescent="0.2">
      <c r="A323" s="51"/>
      <c r="B323" s="55"/>
      <c r="C323" s="55"/>
      <c r="D323" s="53"/>
      <c r="E323" s="8" t="s">
        <v>280</v>
      </c>
      <c r="F323" s="33"/>
    </row>
    <row r="324" spans="1:6" ht="22.25" customHeight="1" x14ac:dyDescent="0.2">
      <c r="A324" s="51"/>
      <c r="B324" s="55"/>
      <c r="C324" s="55"/>
      <c r="D324" s="53"/>
      <c r="E324" s="9" t="s">
        <v>326</v>
      </c>
      <c r="F324" s="5" t="s">
        <v>327</v>
      </c>
    </row>
    <row r="325" spans="1:6" ht="22.25" customHeight="1" x14ac:dyDescent="0.2">
      <c r="A325" s="61" t="s">
        <v>328</v>
      </c>
      <c r="B325" s="49" t="s">
        <v>329</v>
      </c>
      <c r="C325" s="49"/>
      <c r="D325" s="39" t="s">
        <v>7</v>
      </c>
      <c r="E325" s="8" t="s">
        <v>47</v>
      </c>
      <c r="F325" s="33" t="s">
        <v>330</v>
      </c>
    </row>
    <row r="326" spans="1:6" ht="22.25" customHeight="1" x14ac:dyDescent="0.2">
      <c r="A326" s="61"/>
      <c r="B326" s="49"/>
      <c r="C326" s="49"/>
      <c r="D326" s="39"/>
      <c r="E326" s="8" t="s">
        <v>49</v>
      </c>
      <c r="F326" s="33"/>
    </row>
    <row r="327" spans="1:6" ht="22.25" customHeight="1" x14ac:dyDescent="0.2">
      <c r="A327" s="61"/>
      <c r="B327" s="49"/>
      <c r="C327" s="49"/>
      <c r="D327" s="39"/>
      <c r="E327" s="8" t="s">
        <v>48</v>
      </c>
      <c r="F327" s="33"/>
    </row>
    <row r="328" spans="1:6" ht="22.25" customHeight="1" x14ac:dyDescent="0.2">
      <c r="A328" s="61"/>
      <c r="B328" s="49"/>
      <c r="C328" s="49"/>
      <c r="D328" s="39"/>
      <c r="E328" s="8" t="s">
        <v>46</v>
      </c>
      <c r="F328" s="33"/>
    </row>
    <row r="329" spans="1:6" ht="22.25" customHeight="1" x14ac:dyDescent="0.2">
      <c r="A329" s="61"/>
      <c r="B329" s="49"/>
      <c r="C329" s="49"/>
      <c r="D329" s="39"/>
      <c r="E329" s="8" t="s">
        <v>340</v>
      </c>
      <c r="F329" s="33"/>
    </row>
    <row r="330" spans="1:6" ht="22.25" customHeight="1" x14ac:dyDescent="0.2">
      <c r="A330" s="61"/>
      <c r="B330" s="49"/>
      <c r="C330" s="49"/>
      <c r="D330" s="39"/>
      <c r="E330" s="8" t="s">
        <v>331</v>
      </c>
      <c r="F330" s="5" t="s">
        <v>332</v>
      </c>
    </row>
    <row r="331" spans="1:6" ht="22.25" customHeight="1" x14ac:dyDescent="0.2">
      <c r="A331" s="61"/>
      <c r="B331" s="49"/>
      <c r="C331" s="49"/>
      <c r="D331" s="39"/>
      <c r="E331" s="8" t="s">
        <v>135</v>
      </c>
      <c r="F331" s="33" t="s">
        <v>333</v>
      </c>
    </row>
    <row r="332" spans="1:6" ht="22.25" customHeight="1" x14ac:dyDescent="0.2">
      <c r="A332" s="61"/>
      <c r="B332" s="49"/>
      <c r="C332" s="49"/>
      <c r="D332" s="39"/>
      <c r="E332" s="8" t="s">
        <v>28</v>
      </c>
      <c r="F332" s="33"/>
    </row>
    <row r="333" spans="1:6" ht="22.25" customHeight="1" x14ac:dyDescent="0.2">
      <c r="A333" s="61"/>
      <c r="B333" s="49"/>
      <c r="C333" s="49"/>
      <c r="D333" s="39"/>
      <c r="E333" s="8" t="s">
        <v>130</v>
      </c>
      <c r="F333" s="33"/>
    </row>
    <row r="334" spans="1:6" ht="22.25" customHeight="1" x14ac:dyDescent="0.2">
      <c r="A334" s="61"/>
      <c r="B334" s="49"/>
      <c r="C334" s="49"/>
      <c r="D334" s="39"/>
      <c r="E334" s="8" t="s">
        <v>34</v>
      </c>
      <c r="F334" s="33"/>
    </row>
    <row r="335" spans="1:6" ht="22.25" customHeight="1" x14ac:dyDescent="0.2">
      <c r="A335" s="61"/>
      <c r="B335" s="49"/>
      <c r="C335" s="49"/>
      <c r="D335" s="39"/>
      <c r="E335" s="8" t="s">
        <v>334</v>
      </c>
      <c r="F335" s="33"/>
    </row>
    <row r="336" spans="1:6" ht="22.25" customHeight="1" x14ac:dyDescent="0.2">
      <c r="A336" s="61"/>
      <c r="B336" s="49"/>
      <c r="C336" s="49"/>
      <c r="D336" s="39"/>
      <c r="E336" s="8" t="s">
        <v>365</v>
      </c>
      <c r="F336" s="33"/>
    </row>
    <row r="337" spans="1:6" ht="22.25" customHeight="1" x14ac:dyDescent="0.2">
      <c r="A337" s="61"/>
      <c r="B337" s="49"/>
      <c r="C337" s="49"/>
      <c r="D337" s="39"/>
      <c r="E337" s="8" t="s">
        <v>335</v>
      </c>
      <c r="F337" s="33" t="s">
        <v>139</v>
      </c>
    </row>
    <row r="338" spans="1:6" ht="22.25" customHeight="1" x14ac:dyDescent="0.2">
      <c r="A338" s="61"/>
      <c r="B338" s="49"/>
      <c r="C338" s="49"/>
      <c r="D338" s="39"/>
      <c r="E338" s="8" t="s">
        <v>362</v>
      </c>
      <c r="F338" s="33"/>
    </row>
    <row r="339" spans="1:6" ht="22.25" customHeight="1" x14ac:dyDescent="0.2">
      <c r="A339" s="61"/>
      <c r="B339" s="49"/>
      <c r="C339" s="49"/>
      <c r="D339" s="39"/>
      <c r="E339" s="8" t="s">
        <v>133</v>
      </c>
      <c r="F339" s="33"/>
    </row>
    <row r="340" spans="1:6" ht="22.25" customHeight="1" x14ac:dyDescent="0.2">
      <c r="A340" s="61"/>
      <c r="B340" s="49"/>
      <c r="C340" s="49"/>
      <c r="D340" s="39"/>
      <c r="E340" s="50" t="s">
        <v>124</v>
      </c>
      <c r="F340" s="8" t="s">
        <v>11</v>
      </c>
    </row>
    <row r="341" spans="1:6" ht="22.25" customHeight="1" x14ac:dyDescent="0.2">
      <c r="A341" s="61"/>
      <c r="B341" s="49"/>
      <c r="C341" s="49"/>
      <c r="D341" s="39"/>
      <c r="E341" s="50"/>
      <c r="F341" s="8" t="s">
        <v>336</v>
      </c>
    </row>
    <row r="342" spans="1:6" ht="22.25" customHeight="1" x14ac:dyDescent="0.2">
      <c r="A342" s="61"/>
      <c r="B342" s="49"/>
      <c r="C342" s="49"/>
      <c r="D342" s="39"/>
      <c r="E342" s="50"/>
      <c r="F342" s="17" t="s">
        <v>337</v>
      </c>
    </row>
  </sheetData>
  <mergeCells count="119">
    <mergeCell ref="A206:A308"/>
    <mergeCell ref="D206:D251"/>
    <mergeCell ref="B206:C261"/>
    <mergeCell ref="B262:C308"/>
    <mergeCell ref="D252:D261"/>
    <mergeCell ref="D262:D289"/>
    <mergeCell ref="C126:C129"/>
    <mergeCell ref="D126:D142"/>
    <mergeCell ref="A325:A342"/>
    <mergeCell ref="D325:D342"/>
    <mergeCell ref="A2:A205"/>
    <mergeCell ref="D2:D54"/>
    <mergeCell ref="B2:C98"/>
    <mergeCell ref="C102:C109"/>
    <mergeCell ref="C99:C101"/>
    <mergeCell ref="B190:C201"/>
    <mergeCell ref="C110:C120"/>
    <mergeCell ref="C167:C169"/>
    <mergeCell ref="C153:C154"/>
    <mergeCell ref="C136:C142"/>
    <mergeCell ref="D88:D92"/>
    <mergeCell ref="D172:D199"/>
    <mergeCell ref="C121:C125"/>
    <mergeCell ref="B130:B171"/>
    <mergeCell ref="F325:F329"/>
    <mergeCell ref="F331:F336"/>
    <mergeCell ref="F337:F339"/>
    <mergeCell ref="B325:C342"/>
    <mergeCell ref="E340:E342"/>
    <mergeCell ref="A309:A324"/>
    <mergeCell ref="D309:D315"/>
    <mergeCell ref="E310:E312"/>
    <mergeCell ref="F312:F314"/>
    <mergeCell ref="D316:D324"/>
    <mergeCell ref="E317:E321"/>
    <mergeCell ref="F321:F323"/>
    <mergeCell ref="B309:C315"/>
    <mergeCell ref="B316:C324"/>
    <mergeCell ref="F124:F125"/>
    <mergeCell ref="E164:E165"/>
    <mergeCell ref="E152:E157"/>
    <mergeCell ref="E276:E277"/>
    <mergeCell ref="F208:F214"/>
    <mergeCell ref="F232:F250"/>
    <mergeCell ref="F252:F256"/>
    <mergeCell ref="F257:F260"/>
    <mergeCell ref="F145:F147"/>
    <mergeCell ref="E167:E169"/>
    <mergeCell ref="E2:E11"/>
    <mergeCell ref="F15:F17"/>
    <mergeCell ref="F19:F38"/>
    <mergeCell ref="F45:F48"/>
    <mergeCell ref="F49:F50"/>
    <mergeCell ref="F39:F44"/>
    <mergeCell ref="F55:F61"/>
    <mergeCell ref="F62:F64"/>
    <mergeCell ref="F65:F68"/>
    <mergeCell ref="B99:B129"/>
    <mergeCell ref="D99:D125"/>
    <mergeCell ref="F77:F78"/>
    <mergeCell ref="F284:F286"/>
    <mergeCell ref="D200:D201"/>
    <mergeCell ref="E81:E82"/>
    <mergeCell ref="F93:F97"/>
    <mergeCell ref="E97:E98"/>
    <mergeCell ref="F84:F85"/>
    <mergeCell ref="F139:F142"/>
    <mergeCell ref="E122:E123"/>
    <mergeCell ref="E265:E268"/>
    <mergeCell ref="F268:F269"/>
    <mergeCell ref="F184:F185"/>
    <mergeCell ref="F186:F189"/>
    <mergeCell ref="F215:F218"/>
    <mergeCell ref="F220:F221"/>
    <mergeCell ref="F191:F193"/>
    <mergeCell ref="F175:F181"/>
    <mergeCell ref="D55:D87"/>
    <mergeCell ref="D93:D98"/>
    <mergeCell ref="F110:F113"/>
    <mergeCell ref="F114:F120"/>
    <mergeCell ref="F126:F127"/>
    <mergeCell ref="F101:F102"/>
    <mergeCell ref="F103:F109"/>
    <mergeCell ref="E307:E308"/>
    <mergeCell ref="E293:E294"/>
    <mergeCell ref="E290:E291"/>
    <mergeCell ref="F182:F183"/>
    <mergeCell ref="E172:E173"/>
    <mergeCell ref="F173:F174"/>
    <mergeCell ref="C132:C133"/>
    <mergeCell ref="F160:F161"/>
    <mergeCell ref="E159:E160"/>
    <mergeCell ref="B202:C205"/>
    <mergeCell ref="B172:C189"/>
    <mergeCell ref="F280:F282"/>
    <mergeCell ref="F296:F298"/>
    <mergeCell ref="F299:F300"/>
    <mergeCell ref="D290:D302"/>
    <mergeCell ref="D303:D304"/>
    <mergeCell ref="D305:D306"/>
    <mergeCell ref="D307:D308"/>
    <mergeCell ref="D203:D205"/>
    <mergeCell ref="F135:F138"/>
    <mergeCell ref="D143:D161"/>
    <mergeCell ref="D162:D170"/>
    <mergeCell ref="E88:E92"/>
    <mergeCell ref="E70:E73"/>
    <mergeCell ref="E53:E54"/>
    <mergeCell ref="E51:E52"/>
    <mergeCell ref="E287:E288"/>
    <mergeCell ref="E252:E256"/>
    <mergeCell ref="E196:E199"/>
    <mergeCell ref="E190:E191"/>
    <mergeCell ref="E282:E283"/>
    <mergeCell ref="E222:E228"/>
    <mergeCell ref="E78:E79"/>
    <mergeCell ref="E203:E205"/>
    <mergeCell ref="E127:E135"/>
    <mergeCell ref="E120:E121"/>
  </mergeCells>
  <conditionalFormatting sqref="E12:E73 E75 E77 E80:E83 E85 E87 E93 E95 E97:E127 E136:E203 E206:E342">
    <cfRule type="expression" dxfId="2" priority="1">
      <formula>AND(MOD(ROW(),2)=0,COLUMN()&lt;&gt;X)</formula>
    </cfRule>
    <cfRule type="expression" dxfId="1" priority="3">
      <formula>MOD(ROW(),2)=0</formula>
    </cfRule>
  </conditionalFormatting>
  <conditionalFormatting sqref="F2:F101 F103:F109 F114:F125 F128:F135 F139:F142 F144:F174 F186:F218 F220:F300 F302:F342">
    <cfRule type="expression" dxfId="0" priority="2">
      <formula>MOD(ROW(),2)=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sks and Spec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yant louise</dc:creator>
  <cp:keywords/>
  <dc:description/>
  <cp:lastModifiedBy>Alison Cooper</cp:lastModifiedBy>
  <cp:revision/>
  <dcterms:created xsi:type="dcterms:W3CDTF">2024-04-29T10:17:01Z</dcterms:created>
  <dcterms:modified xsi:type="dcterms:W3CDTF">2025-07-08T13:00:54Z</dcterms:modified>
  <cp:category/>
  <cp:contentStatus/>
</cp:coreProperties>
</file>